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160" tabRatio="500"/>
  </bookViews>
  <sheets>
    <sheet name="Table S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1" i="1" l="1"/>
  <c r="S61" i="1"/>
  <c r="Q61" i="1"/>
  <c r="E61" i="1"/>
  <c r="D61" i="1"/>
  <c r="U60" i="1"/>
  <c r="S60" i="1"/>
  <c r="Q60" i="1"/>
  <c r="E60" i="1"/>
  <c r="D60" i="1"/>
  <c r="U59" i="1"/>
  <c r="S59" i="1"/>
  <c r="Q59" i="1"/>
  <c r="E59" i="1"/>
  <c r="D59" i="1"/>
  <c r="U58" i="1"/>
  <c r="S58" i="1"/>
  <c r="Q58" i="1"/>
  <c r="E58" i="1"/>
  <c r="D58" i="1"/>
  <c r="U57" i="1"/>
  <c r="S57" i="1"/>
  <c r="Q57" i="1"/>
  <c r="E57" i="1"/>
  <c r="D57" i="1"/>
  <c r="U56" i="1"/>
  <c r="S56" i="1"/>
  <c r="Q56" i="1"/>
  <c r="E56" i="1"/>
  <c r="D56" i="1"/>
  <c r="U55" i="1"/>
  <c r="S55" i="1"/>
  <c r="Q55" i="1"/>
  <c r="E55" i="1"/>
  <c r="D55" i="1"/>
  <c r="U54" i="1"/>
  <c r="S54" i="1"/>
  <c r="Q54" i="1"/>
  <c r="E54" i="1"/>
  <c r="D54" i="1"/>
  <c r="U53" i="1"/>
  <c r="S53" i="1"/>
  <c r="Q53" i="1"/>
  <c r="E53" i="1"/>
  <c r="D53" i="1"/>
  <c r="U52" i="1"/>
  <c r="S52" i="1"/>
  <c r="Q52" i="1"/>
  <c r="E52" i="1"/>
  <c r="D52" i="1"/>
  <c r="U51" i="1"/>
  <c r="S51" i="1"/>
  <c r="Q51" i="1"/>
  <c r="E51" i="1"/>
  <c r="D51" i="1"/>
  <c r="U50" i="1"/>
  <c r="S50" i="1"/>
  <c r="Q50" i="1"/>
  <c r="E50" i="1"/>
  <c r="D50" i="1"/>
  <c r="U49" i="1"/>
  <c r="S49" i="1"/>
  <c r="Q49" i="1"/>
  <c r="E49" i="1"/>
  <c r="D49" i="1"/>
  <c r="U48" i="1"/>
  <c r="S48" i="1"/>
  <c r="Q48" i="1"/>
  <c r="E48" i="1"/>
  <c r="D48" i="1"/>
  <c r="U47" i="1"/>
  <c r="S47" i="1"/>
  <c r="Q47" i="1"/>
  <c r="E47" i="1"/>
  <c r="D47" i="1"/>
  <c r="U46" i="1"/>
  <c r="S46" i="1"/>
  <c r="Q46" i="1"/>
  <c r="E46" i="1"/>
  <c r="D46" i="1"/>
  <c r="U45" i="1"/>
  <c r="S45" i="1"/>
  <c r="Q45" i="1"/>
  <c r="E45" i="1"/>
  <c r="D45" i="1"/>
  <c r="U44" i="1"/>
  <c r="S44" i="1"/>
  <c r="Q44" i="1"/>
  <c r="E44" i="1"/>
  <c r="D44" i="1"/>
  <c r="U43" i="1"/>
  <c r="S43" i="1"/>
  <c r="Q43" i="1"/>
  <c r="E43" i="1"/>
  <c r="D43" i="1"/>
  <c r="U42" i="1"/>
  <c r="S42" i="1"/>
  <c r="Q42" i="1"/>
  <c r="E42" i="1"/>
  <c r="D42" i="1"/>
  <c r="U41" i="1"/>
  <c r="S41" i="1"/>
  <c r="Q41" i="1"/>
  <c r="E41" i="1"/>
  <c r="D41" i="1"/>
  <c r="U40" i="1"/>
  <c r="S40" i="1"/>
  <c r="Q40" i="1"/>
  <c r="E40" i="1"/>
  <c r="D40" i="1"/>
  <c r="U39" i="1"/>
  <c r="S39" i="1"/>
  <c r="Q39" i="1"/>
  <c r="E39" i="1"/>
  <c r="D39" i="1"/>
  <c r="U38" i="1"/>
  <c r="S38" i="1"/>
  <c r="Q38" i="1"/>
  <c r="E38" i="1"/>
  <c r="D38" i="1"/>
  <c r="U37" i="1"/>
  <c r="S37" i="1"/>
  <c r="Q37" i="1"/>
  <c r="E37" i="1"/>
  <c r="D37" i="1"/>
  <c r="U36" i="1"/>
  <c r="S36" i="1"/>
  <c r="Q36" i="1"/>
  <c r="E36" i="1"/>
  <c r="D36" i="1"/>
  <c r="U35" i="1"/>
  <c r="S35" i="1"/>
  <c r="Q35" i="1"/>
  <c r="E35" i="1"/>
  <c r="D35" i="1"/>
  <c r="S34" i="1"/>
  <c r="Q34" i="1"/>
  <c r="E34" i="1"/>
  <c r="D34" i="1"/>
  <c r="U33" i="1"/>
  <c r="S33" i="1"/>
  <c r="Q33" i="1"/>
  <c r="E33" i="1"/>
  <c r="D33" i="1"/>
  <c r="U32" i="1"/>
  <c r="S32" i="1"/>
  <c r="Q32" i="1"/>
  <c r="E32" i="1"/>
  <c r="D32" i="1"/>
  <c r="U31" i="1"/>
  <c r="S31" i="1"/>
  <c r="Q31" i="1"/>
  <c r="E31" i="1"/>
  <c r="D31" i="1"/>
  <c r="U30" i="1"/>
  <c r="S30" i="1"/>
  <c r="Q30" i="1"/>
  <c r="E30" i="1"/>
  <c r="D30" i="1"/>
  <c r="U29" i="1"/>
  <c r="S29" i="1"/>
  <c r="Q29" i="1"/>
  <c r="E29" i="1"/>
  <c r="D29" i="1"/>
  <c r="U28" i="1"/>
  <c r="S28" i="1"/>
  <c r="Q28" i="1"/>
  <c r="E28" i="1"/>
  <c r="D28" i="1"/>
  <c r="S27" i="1"/>
  <c r="Q27" i="1"/>
  <c r="E27" i="1"/>
  <c r="D27" i="1"/>
  <c r="U26" i="1"/>
  <c r="S26" i="1"/>
  <c r="Q26" i="1"/>
  <c r="E26" i="1"/>
  <c r="D26" i="1"/>
  <c r="U25" i="1"/>
  <c r="S25" i="1"/>
  <c r="Q25" i="1"/>
  <c r="E25" i="1"/>
  <c r="D25" i="1"/>
  <c r="U24" i="1"/>
  <c r="S24" i="1"/>
  <c r="Q24" i="1"/>
  <c r="E24" i="1"/>
  <c r="D24" i="1"/>
  <c r="U23" i="1"/>
  <c r="S23" i="1"/>
  <c r="Q23" i="1"/>
  <c r="E23" i="1"/>
  <c r="D23" i="1"/>
  <c r="U22" i="1"/>
  <c r="S22" i="1"/>
  <c r="Q22" i="1"/>
  <c r="E22" i="1"/>
  <c r="D22" i="1"/>
  <c r="U21" i="1"/>
  <c r="S21" i="1"/>
  <c r="Q21" i="1"/>
  <c r="E21" i="1"/>
  <c r="D21" i="1"/>
  <c r="U20" i="1"/>
  <c r="S20" i="1"/>
  <c r="Q20" i="1"/>
  <c r="E20" i="1"/>
  <c r="D20" i="1"/>
  <c r="U19" i="1"/>
  <c r="S19" i="1"/>
  <c r="Q19" i="1"/>
  <c r="E19" i="1"/>
  <c r="D19" i="1"/>
  <c r="U18" i="1"/>
  <c r="S18" i="1"/>
  <c r="Q18" i="1"/>
  <c r="E18" i="1"/>
  <c r="D18" i="1"/>
  <c r="U17" i="1"/>
  <c r="S17" i="1"/>
  <c r="Q17" i="1"/>
  <c r="E17" i="1"/>
  <c r="D17" i="1"/>
  <c r="U16" i="1"/>
  <c r="S16" i="1"/>
  <c r="Q16" i="1"/>
  <c r="E16" i="1"/>
  <c r="D16" i="1"/>
  <c r="U15" i="1"/>
  <c r="S15" i="1"/>
  <c r="Q15" i="1"/>
  <c r="E15" i="1"/>
  <c r="D15" i="1"/>
  <c r="U14" i="1"/>
  <c r="S14" i="1"/>
  <c r="Q14" i="1"/>
  <c r="E14" i="1"/>
  <c r="D14" i="1"/>
  <c r="U13" i="1"/>
  <c r="S13" i="1"/>
  <c r="Q13" i="1"/>
  <c r="E13" i="1"/>
  <c r="D13" i="1"/>
  <c r="U12" i="1"/>
  <c r="S12" i="1"/>
  <c r="Q12" i="1"/>
  <c r="E12" i="1"/>
  <c r="D12" i="1"/>
  <c r="U11" i="1"/>
  <c r="S11" i="1"/>
  <c r="Q11" i="1"/>
  <c r="E11" i="1"/>
  <c r="D11" i="1"/>
  <c r="U10" i="1"/>
  <c r="S10" i="1"/>
  <c r="Q10" i="1"/>
  <c r="E10" i="1"/>
  <c r="D10" i="1"/>
  <c r="U9" i="1"/>
  <c r="S9" i="1"/>
  <c r="Q9" i="1"/>
  <c r="E9" i="1"/>
  <c r="D9" i="1"/>
  <c r="U8" i="1"/>
  <c r="S8" i="1"/>
  <c r="Q8" i="1"/>
  <c r="E8" i="1"/>
  <c r="D8" i="1"/>
  <c r="U7" i="1"/>
  <c r="S7" i="1"/>
  <c r="Q7" i="1"/>
  <c r="E7" i="1"/>
  <c r="D7" i="1"/>
  <c r="U6" i="1"/>
  <c r="S6" i="1"/>
  <c r="Q6" i="1"/>
  <c r="E6" i="1"/>
  <c r="D6" i="1"/>
  <c r="U5" i="1"/>
  <c r="S5" i="1"/>
  <c r="Q5" i="1"/>
  <c r="E5" i="1"/>
  <c r="D5" i="1"/>
  <c r="U4" i="1"/>
  <c r="S4" i="1"/>
  <c r="Q4" i="1"/>
  <c r="E4" i="1"/>
  <c r="D4" i="1"/>
  <c r="U3" i="1"/>
  <c r="S3" i="1"/>
  <c r="Q3" i="1"/>
  <c r="E3" i="1"/>
  <c r="D3" i="1"/>
  <c r="U2" i="1"/>
  <c r="S2" i="1"/>
  <c r="Q2" i="1"/>
  <c r="E2" i="1"/>
  <c r="D2" i="1"/>
</calcChain>
</file>

<file path=xl/sharedStrings.xml><?xml version="1.0" encoding="utf-8"?>
<sst xmlns="http://schemas.openxmlformats.org/spreadsheetml/2006/main" count="201" uniqueCount="88">
  <si>
    <t xml:space="preserve">Nest ID </t>
  </si>
  <si>
    <t>Treatment Type</t>
  </si>
  <si>
    <t>Treatment</t>
  </si>
  <si>
    <t>Hatching Success</t>
  </si>
  <si>
    <t>Asin Hatching Success</t>
  </si>
  <si>
    <t xml:space="preserve">Mean Hatchling Mass </t>
  </si>
  <si>
    <t>Oxygen 1st half</t>
  </si>
  <si>
    <t>Oxygen 2nd half</t>
  </si>
  <si>
    <t>Temperature 1st half</t>
  </si>
  <si>
    <t>Temperature 2nd half</t>
  </si>
  <si>
    <t>Above 35C (Score)</t>
  </si>
  <si>
    <t>Days above 35C</t>
  </si>
  <si>
    <t>Incubation Period</t>
  </si>
  <si>
    <t xml:space="preserve">% Water Content </t>
  </si>
  <si>
    <t>% Loss in Organic Matter Content</t>
  </si>
  <si>
    <t>16S Copy Number per g</t>
  </si>
  <si>
    <t>Log 16S Copy per g</t>
  </si>
  <si>
    <t>18S Copy Number per g</t>
  </si>
  <si>
    <t>Log 18S Copy per g</t>
  </si>
  <si>
    <t>Microscopy Count (Bacteria)</t>
  </si>
  <si>
    <t>Log Microscopy Count (Bacteria)</t>
  </si>
  <si>
    <t>A1</t>
  </si>
  <si>
    <t>Removal</t>
  </si>
  <si>
    <t>Bleach</t>
  </si>
  <si>
    <t>A4</t>
  </si>
  <si>
    <t>B3</t>
  </si>
  <si>
    <t>C2</t>
  </si>
  <si>
    <t>C5</t>
  </si>
  <si>
    <t>D1</t>
  </si>
  <si>
    <t>D4</t>
  </si>
  <si>
    <t>E3</t>
  </si>
  <si>
    <t>F2</t>
  </si>
  <si>
    <t>F5</t>
  </si>
  <si>
    <t>G2</t>
  </si>
  <si>
    <t>Topical</t>
  </si>
  <si>
    <t>FW</t>
  </si>
  <si>
    <t>G5</t>
  </si>
  <si>
    <t>H1</t>
  </si>
  <si>
    <t>H4</t>
  </si>
  <si>
    <t>I3</t>
  </si>
  <si>
    <t>J2</t>
  </si>
  <si>
    <t>J5</t>
  </si>
  <si>
    <t>K1</t>
  </si>
  <si>
    <t>K4</t>
  </si>
  <si>
    <t>L3</t>
  </si>
  <si>
    <t>A2</t>
  </si>
  <si>
    <t>FW (soak)</t>
  </si>
  <si>
    <t>A5</t>
  </si>
  <si>
    <t>B1</t>
  </si>
  <si>
    <t>B4</t>
  </si>
  <si>
    <t>C3</t>
  </si>
  <si>
    <t>D2</t>
  </si>
  <si>
    <t>D5</t>
  </si>
  <si>
    <t>E1</t>
  </si>
  <si>
    <t>E4</t>
  </si>
  <si>
    <t>F3</t>
  </si>
  <si>
    <t>G3</t>
  </si>
  <si>
    <t>None</t>
  </si>
  <si>
    <t>H2</t>
  </si>
  <si>
    <t>H5</t>
  </si>
  <si>
    <t>I1</t>
  </si>
  <si>
    <t>I4</t>
  </si>
  <si>
    <t>J3</t>
  </si>
  <si>
    <t>K2</t>
  </si>
  <si>
    <t>K5</t>
  </si>
  <si>
    <t>L1</t>
  </si>
  <si>
    <t>L4</t>
  </si>
  <si>
    <t>A3</t>
  </si>
  <si>
    <t>B2</t>
  </si>
  <si>
    <t>B5</t>
  </si>
  <si>
    <t>C1</t>
  </si>
  <si>
    <t>C4</t>
  </si>
  <si>
    <t>D3</t>
  </si>
  <si>
    <t>E2</t>
  </si>
  <si>
    <t>E5</t>
  </si>
  <si>
    <t>F1</t>
  </si>
  <si>
    <t>F4</t>
  </si>
  <si>
    <t>G1</t>
  </si>
  <si>
    <t>SW</t>
  </si>
  <si>
    <t>G4</t>
  </si>
  <si>
    <t>H3</t>
  </si>
  <si>
    <t>I2</t>
  </si>
  <si>
    <t>I5</t>
  </si>
  <si>
    <t>J1</t>
  </si>
  <si>
    <t>J4</t>
  </si>
  <si>
    <t>K3</t>
  </si>
  <si>
    <t>L2</t>
  </si>
  <si>
    <t>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Verdana"/>
    </font>
    <font>
      <sz val="12"/>
      <color rgb="FF000000"/>
      <name val="Calibri"/>
      <family val="2"/>
      <scheme val="minor"/>
    </font>
    <font>
      <sz val="10"/>
      <name val="Verdana"/>
    </font>
    <font>
      <sz val="10"/>
      <color rgb="FFFF000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Bezy/Dropbox/Masters%20Research/Nest%20Excavation%20Data/Nest%20Data%20201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est Data"/>
      <sheetName val="Hatching Success"/>
      <sheetName val="Index of Development"/>
    </sheetNames>
    <sheetDataSet>
      <sheetData sheetId="0">
        <row r="2">
          <cell r="F2" t="str">
            <v>Incubation Period</v>
          </cell>
        </row>
        <row r="3">
          <cell r="Q3">
            <v>0.69</v>
          </cell>
        </row>
        <row r="4">
          <cell r="Q4">
            <v>0.51</v>
          </cell>
        </row>
        <row r="5">
          <cell r="Q5">
            <v>0.69</v>
          </cell>
        </row>
        <row r="6">
          <cell r="Q6">
            <v>0.86</v>
          </cell>
        </row>
        <row r="7">
          <cell r="Q7">
            <v>0.38</v>
          </cell>
        </row>
        <row r="8">
          <cell r="Q8">
            <v>0.79</v>
          </cell>
        </row>
        <row r="9">
          <cell r="Q9">
            <v>0.62</v>
          </cell>
        </row>
        <row r="10">
          <cell r="Q10">
            <v>0.19</v>
          </cell>
        </row>
        <row r="11">
          <cell r="Q11">
            <v>0.36</v>
          </cell>
        </row>
        <row r="12">
          <cell r="Q12">
            <v>0.62</v>
          </cell>
        </row>
        <row r="13">
          <cell r="Q13">
            <v>0.52</v>
          </cell>
        </row>
        <row r="14">
          <cell r="Q14">
            <v>0.2</v>
          </cell>
        </row>
        <row r="15">
          <cell r="Q15">
            <v>0.69</v>
          </cell>
        </row>
        <row r="16">
          <cell r="Q16">
            <v>0.56000000000000005</v>
          </cell>
        </row>
        <row r="17">
          <cell r="Q17">
            <v>0.83</v>
          </cell>
        </row>
        <row r="18">
          <cell r="Q18">
            <v>0.72</v>
          </cell>
        </row>
        <row r="19">
          <cell r="Q19">
            <v>0.69</v>
          </cell>
        </row>
        <row r="20">
          <cell r="Q20">
            <v>0.6</v>
          </cell>
        </row>
        <row r="21">
          <cell r="Q21">
            <v>0.14000000000000001</v>
          </cell>
        </row>
        <row r="22">
          <cell r="Q22">
            <v>0.45</v>
          </cell>
        </row>
        <row r="23">
          <cell r="Q23">
            <v>0.45</v>
          </cell>
        </row>
        <row r="24">
          <cell r="Q24">
            <v>0.68</v>
          </cell>
        </row>
        <row r="25">
          <cell r="Q25">
            <v>0.69</v>
          </cell>
        </row>
        <row r="26">
          <cell r="Q26">
            <v>0.52</v>
          </cell>
        </row>
        <row r="27">
          <cell r="Q27">
            <v>0.15</v>
          </cell>
        </row>
        <row r="28">
          <cell r="Q28">
            <v>0.37</v>
          </cell>
        </row>
        <row r="29">
          <cell r="Q29">
            <v>0.21</v>
          </cell>
        </row>
        <row r="30">
          <cell r="Q30">
            <v>0.47</v>
          </cell>
        </row>
        <row r="31">
          <cell r="Q31">
            <v>0.17</v>
          </cell>
        </row>
        <row r="32">
          <cell r="Q32">
            <v>0.67</v>
          </cell>
        </row>
        <row r="33">
          <cell r="Q33">
            <v>0.43</v>
          </cell>
        </row>
        <row r="34">
          <cell r="Q34">
            <v>0.56000000000000005</v>
          </cell>
        </row>
        <row r="35">
          <cell r="Q35">
            <v>0.6</v>
          </cell>
        </row>
        <row r="36">
          <cell r="Q36">
            <v>0.25</v>
          </cell>
        </row>
        <row r="37">
          <cell r="Q37">
            <v>0.41</v>
          </cell>
        </row>
        <row r="38">
          <cell r="Q38">
            <v>0.18</v>
          </cell>
        </row>
        <row r="39">
          <cell r="Q39">
            <v>0.33</v>
          </cell>
        </row>
        <row r="40">
          <cell r="Q40">
            <v>0.19</v>
          </cell>
        </row>
        <row r="41">
          <cell r="Q41">
            <v>0.49</v>
          </cell>
        </row>
        <row r="42">
          <cell r="Q42">
            <v>0.06</v>
          </cell>
        </row>
        <row r="43">
          <cell r="Q43">
            <v>0.1</v>
          </cell>
        </row>
        <row r="44">
          <cell r="Q44">
            <v>0.05</v>
          </cell>
        </row>
        <row r="45">
          <cell r="Q45">
            <v>0.25</v>
          </cell>
        </row>
        <row r="46">
          <cell r="Q46">
            <v>0.13</v>
          </cell>
        </row>
        <row r="47">
          <cell r="Q47">
            <v>0.5</v>
          </cell>
        </row>
        <row r="48">
          <cell r="Q48">
            <v>0.36</v>
          </cell>
        </row>
        <row r="49">
          <cell r="Q49">
            <v>0.02</v>
          </cell>
        </row>
        <row r="50">
          <cell r="Q50">
            <v>0.33</v>
          </cell>
        </row>
        <row r="51">
          <cell r="Q51">
            <v>0.53</v>
          </cell>
        </row>
        <row r="52">
          <cell r="Q52">
            <v>0.5</v>
          </cell>
        </row>
        <row r="53">
          <cell r="Q53">
            <v>0.19</v>
          </cell>
        </row>
        <row r="54">
          <cell r="Q54">
            <v>0.62</v>
          </cell>
        </row>
        <row r="55">
          <cell r="Q55">
            <v>0</v>
          </cell>
        </row>
        <row r="56">
          <cell r="Q56">
            <v>0.83</v>
          </cell>
        </row>
        <row r="57">
          <cell r="Q57">
            <v>0.45</v>
          </cell>
        </row>
        <row r="58">
          <cell r="Q58">
            <v>0.33</v>
          </cell>
        </row>
        <row r="59">
          <cell r="Q59">
            <v>0.6</v>
          </cell>
        </row>
        <row r="60">
          <cell r="Q60">
            <v>0</v>
          </cell>
        </row>
        <row r="61">
          <cell r="Q61">
            <v>0.02</v>
          </cell>
        </row>
        <row r="62">
          <cell r="Q62">
            <v>0.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1"/>
  <sheetViews>
    <sheetView tabSelected="1" workbookViewId="0">
      <selection sqref="A1:V1048576"/>
    </sheetView>
  </sheetViews>
  <sheetFormatPr baseColWidth="10" defaultRowHeight="15" x14ac:dyDescent="0"/>
  <cols>
    <col min="1" max="1" width="10.83203125" style="6"/>
    <col min="2" max="2" width="12.5" style="6" customWidth="1"/>
    <col min="3" max="4" width="10.83203125" style="6" customWidth="1"/>
    <col min="5" max="5" width="17.83203125" style="6" customWidth="1"/>
    <col min="6" max="6" width="12.83203125" style="6" customWidth="1"/>
    <col min="7" max="7" width="10" style="6" customWidth="1"/>
    <col min="8" max="8" width="10.1640625" style="6" customWidth="1"/>
    <col min="9" max="9" width="14.33203125" style="6" customWidth="1"/>
    <col min="10" max="10" width="14" style="6" customWidth="1"/>
    <col min="11" max="12" width="8.6640625" style="6" customWidth="1"/>
    <col min="13" max="13" width="11.33203125" style="11" customWidth="1"/>
    <col min="14" max="14" width="8.6640625" style="6" customWidth="1"/>
    <col min="15" max="15" width="10.83203125" style="8" customWidth="1"/>
    <col min="16" max="19" width="10.83203125" style="6"/>
    <col min="20" max="20" width="15.5" style="6" customWidth="1"/>
    <col min="21" max="21" width="13.83203125" style="6" bestFit="1" customWidth="1"/>
  </cols>
  <sheetData>
    <row r="1" spans="1:21" ht="6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4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5" t="s">
        <v>19</v>
      </c>
      <c r="U1" s="1" t="s">
        <v>20</v>
      </c>
    </row>
    <row r="2" spans="1:21">
      <c r="A2" s="6" t="s">
        <v>21</v>
      </c>
      <c r="B2" s="6" t="s">
        <v>22</v>
      </c>
      <c r="C2" s="6" t="s">
        <v>23</v>
      </c>
      <c r="D2" s="7">
        <f>'[1]Nest Data'!Q3</f>
        <v>0.69</v>
      </c>
      <c r="E2" s="8">
        <f>ASIN('[1]Nest Data'!Q3)</f>
        <v>0.76148905274763312</v>
      </c>
      <c r="F2" s="9">
        <v>18.600000000000001</v>
      </c>
      <c r="G2" s="8">
        <v>19.481731666666668</v>
      </c>
      <c r="H2" s="8">
        <v>15.578842</v>
      </c>
      <c r="I2" s="10">
        <v>30.720984999999992</v>
      </c>
      <c r="J2" s="10">
        <v>32.61752833333334</v>
      </c>
      <c r="K2" s="6">
        <v>1</v>
      </c>
      <c r="L2" s="6">
        <v>4</v>
      </c>
      <c r="M2" s="11">
        <v>49</v>
      </c>
      <c r="N2" s="12">
        <v>3.7709000000000001</v>
      </c>
      <c r="O2" s="13">
        <v>-0.37445661423467086</v>
      </c>
      <c r="P2" s="14">
        <v>1963940157.1558805</v>
      </c>
      <c r="Q2" s="6">
        <f>LOG(P2)</f>
        <v>9.2931282503486212</v>
      </c>
      <c r="R2" s="14">
        <v>165513686.84004363</v>
      </c>
      <c r="S2" s="6">
        <f t="shared" ref="S2:S61" si="0">LOG(R2)</f>
        <v>8.2188339127542154</v>
      </c>
      <c r="T2" s="15">
        <v>95016505.576208174</v>
      </c>
      <c r="U2" s="8">
        <f t="shared" ref="U2:U26" si="1">LOG(T2)</f>
        <v>7.9777990543206476</v>
      </c>
    </row>
    <row r="3" spans="1:21">
      <c r="A3" s="6" t="s">
        <v>24</v>
      </c>
      <c r="B3" s="6" t="s">
        <v>22</v>
      </c>
      <c r="C3" s="6" t="s">
        <v>23</v>
      </c>
      <c r="D3" s="7">
        <f>'[1]Nest Data'!Q21</f>
        <v>0.14000000000000001</v>
      </c>
      <c r="E3" s="8">
        <f>ASIN('[1]Nest Data'!Q21)</f>
        <v>0.14046141470985582</v>
      </c>
      <c r="F3" s="9">
        <v>15.1</v>
      </c>
      <c r="G3" s="8">
        <v>18.932596666666669</v>
      </c>
      <c r="H3" s="8">
        <v>13.385101666666666</v>
      </c>
      <c r="I3" s="10">
        <v>30.892898333333331</v>
      </c>
      <c r="J3" s="10">
        <v>32.571161666666676</v>
      </c>
      <c r="K3" s="6">
        <v>1</v>
      </c>
      <c r="L3" s="6">
        <v>5</v>
      </c>
      <c r="M3" s="11">
        <v>51</v>
      </c>
      <c r="N3" s="12">
        <v>3.8386999999999998</v>
      </c>
      <c r="O3" s="13">
        <v>0.51806270875390115</v>
      </c>
      <c r="P3" s="14">
        <v>3957500928.7797461</v>
      </c>
      <c r="Q3" s="6">
        <f>LOG(P3)</f>
        <v>9.5974210254583028</v>
      </c>
      <c r="R3" s="14">
        <v>960422990.49797153</v>
      </c>
      <c r="S3" s="6">
        <f t="shared" si="0"/>
        <v>8.9824625476020845</v>
      </c>
      <c r="T3" s="15">
        <v>690913174.84201014</v>
      </c>
      <c r="U3" s="8">
        <f t="shared" si="1"/>
        <v>8.8394234742103528</v>
      </c>
    </row>
    <row r="4" spans="1:21">
      <c r="A4" s="6" t="s">
        <v>25</v>
      </c>
      <c r="B4" s="6" t="s">
        <v>22</v>
      </c>
      <c r="C4" s="6" t="s">
        <v>23</v>
      </c>
      <c r="D4" s="7">
        <f>'[1]Nest Data'!Q16</f>
        <v>0.56000000000000005</v>
      </c>
      <c r="E4" s="8">
        <f>ASIN('[1]Nest Data'!Q16)</f>
        <v>0.59438580000106234</v>
      </c>
      <c r="F4" s="9">
        <v>17.100000000000001</v>
      </c>
      <c r="G4" s="8">
        <v>19.352101666666666</v>
      </c>
      <c r="H4" s="8">
        <v>16.471033333333335</v>
      </c>
      <c r="I4" s="10">
        <v>30.582571666666666</v>
      </c>
      <c r="J4" s="10">
        <v>31.314971666666665</v>
      </c>
      <c r="K4" s="6">
        <v>0</v>
      </c>
      <c r="L4" s="6">
        <v>0</v>
      </c>
      <c r="M4" s="11">
        <v>52</v>
      </c>
      <c r="N4" s="12">
        <v>4.548</v>
      </c>
      <c r="O4" s="13">
        <v>0.21110693301996386</v>
      </c>
      <c r="P4" s="14">
        <v>1394462233.9359024</v>
      </c>
      <c r="Q4" s="6">
        <f>LOG(P4)</f>
        <v>9.1444067568126535</v>
      </c>
      <c r="R4" s="14">
        <v>264841505.99809104</v>
      </c>
      <c r="S4" s="6">
        <f t="shared" si="0"/>
        <v>8.4229860487939394</v>
      </c>
      <c r="T4" s="15">
        <v>370044389.40488476</v>
      </c>
      <c r="U4" s="8">
        <f t="shared" si="1"/>
        <v>8.5682538238434294</v>
      </c>
    </row>
    <row r="5" spans="1:21">
      <c r="A5" s="6" t="s">
        <v>26</v>
      </c>
      <c r="B5" s="6" t="s">
        <v>22</v>
      </c>
      <c r="C5" s="6" t="s">
        <v>23</v>
      </c>
      <c r="D5" s="7">
        <f>'[1]Nest Data'!Q11</f>
        <v>0.36</v>
      </c>
      <c r="E5" s="8">
        <f>ASIN('[1]Nest Data'!Q11)</f>
        <v>0.36826789343664001</v>
      </c>
      <c r="F5" s="9">
        <v>14.8</v>
      </c>
      <c r="G5" s="8">
        <v>19.818826666666666</v>
      </c>
      <c r="H5" s="8">
        <v>17.846596666666667</v>
      </c>
      <c r="I5" s="10">
        <v>30.521481666666659</v>
      </c>
      <c r="J5" s="10">
        <v>30.775009999999995</v>
      </c>
      <c r="K5" s="6">
        <v>0</v>
      </c>
      <c r="L5" s="6">
        <v>0</v>
      </c>
      <c r="M5" s="11">
        <v>52</v>
      </c>
      <c r="N5" s="12">
        <v>3.2256999999999998</v>
      </c>
      <c r="O5" s="13">
        <v>1.2262348625459698</v>
      </c>
      <c r="P5" s="14">
        <v>921526806.23020899</v>
      </c>
      <c r="Q5" s="6">
        <f>LOG(P5)</f>
        <v>8.9645079729013055</v>
      </c>
      <c r="R5" s="14">
        <v>321739998.78379041</v>
      </c>
      <c r="S5" s="6">
        <f t="shared" si="0"/>
        <v>8.5075050558389904</v>
      </c>
      <c r="T5" s="15">
        <v>99643155.749636084</v>
      </c>
      <c r="U5" s="8">
        <f t="shared" si="1"/>
        <v>7.9984474734103381</v>
      </c>
    </row>
    <row r="6" spans="1:21">
      <c r="A6" s="6" t="s">
        <v>27</v>
      </c>
      <c r="B6" s="6" t="s">
        <v>22</v>
      </c>
      <c r="C6" s="6" t="s">
        <v>23</v>
      </c>
      <c r="D6" s="7">
        <f>'[1]Nest Data'!Q29</f>
        <v>0.21</v>
      </c>
      <c r="E6" s="8">
        <f>ASIN('[1]Nest Data'!Q29)</f>
        <v>0.21157495975809559</v>
      </c>
      <c r="F6" s="9">
        <v>18.100000000000001</v>
      </c>
      <c r="G6" s="8">
        <v>18.413426666666666</v>
      </c>
      <c r="H6" s="8">
        <v>15.261601666666669</v>
      </c>
      <c r="I6" s="10">
        <v>30.945331666666664</v>
      </c>
      <c r="J6" s="10">
        <v>30.540063333333336</v>
      </c>
      <c r="K6" s="6">
        <v>0</v>
      </c>
      <c r="L6" s="6">
        <v>0</v>
      </c>
      <c r="M6" s="11">
        <v>51</v>
      </c>
      <c r="N6" s="12">
        <v>4.4812000000000003</v>
      </c>
      <c r="O6" s="13">
        <v>-0.12572860814283812</v>
      </c>
      <c r="P6" s="14">
        <v>1639321367.7631056</v>
      </c>
      <c r="Q6" s="6">
        <f>LOG(P6)</f>
        <v>9.2146640997358489</v>
      </c>
      <c r="R6" s="14">
        <v>504655362.42782634</v>
      </c>
      <c r="S6" s="6">
        <f t="shared" si="0"/>
        <v>8.7029948923924731</v>
      </c>
      <c r="T6" s="15">
        <v>479014761.17103225</v>
      </c>
      <c r="U6" s="8">
        <f t="shared" si="1"/>
        <v>8.6803488967054818</v>
      </c>
    </row>
    <row r="7" spans="1:21">
      <c r="A7" s="6" t="s">
        <v>28</v>
      </c>
      <c r="B7" s="6" t="s">
        <v>22</v>
      </c>
      <c r="C7" s="6" t="s">
        <v>23</v>
      </c>
      <c r="D7" s="7">
        <f>'[1]Nest Data'!Q6</f>
        <v>0.86</v>
      </c>
      <c r="E7" s="8">
        <f>ASIN('[1]Nest Data'!Q6)</f>
        <v>1.0352696724805088</v>
      </c>
      <c r="F7" s="9">
        <v>16.8</v>
      </c>
      <c r="G7" s="8">
        <v>19.818810000000003</v>
      </c>
      <c r="H7" s="8">
        <v>17.699298333333331</v>
      </c>
      <c r="I7" s="10">
        <v>30.453018333333326</v>
      </c>
      <c r="J7" s="10">
        <v>31.782993333333337</v>
      </c>
      <c r="K7" s="6">
        <v>0</v>
      </c>
      <c r="L7" s="6">
        <v>0</v>
      </c>
      <c r="M7" s="11">
        <v>50</v>
      </c>
      <c r="N7" s="12">
        <v>2.4220999999999999</v>
      </c>
      <c r="O7" s="13">
        <v>1.2978879305142479</v>
      </c>
      <c r="P7" s="14">
        <v>414277151.98188686</v>
      </c>
      <c r="Q7" s="6">
        <f>LOG(P7)</f>
        <v>8.6172909819543122</v>
      </c>
      <c r="R7" s="14">
        <v>188659996.15677875</v>
      </c>
      <c r="S7" s="6">
        <f t="shared" si="0"/>
        <v>8.2756798212556255</v>
      </c>
      <c r="T7" s="15">
        <v>159484004.08580184</v>
      </c>
      <c r="U7" s="8">
        <f t="shared" si="1"/>
        <v>8.202717130743423</v>
      </c>
    </row>
    <row r="8" spans="1:21">
      <c r="A8" s="6" t="s">
        <v>29</v>
      </c>
      <c r="B8" s="6" t="s">
        <v>22</v>
      </c>
      <c r="C8" s="6" t="s">
        <v>23</v>
      </c>
      <c r="D8" s="7">
        <f>'[1]Nest Data'!Q24</f>
        <v>0.68</v>
      </c>
      <c r="E8" s="8">
        <f>ASIN('[1]Nest Data'!Q24)</f>
        <v>0.74776263465992066</v>
      </c>
      <c r="F8" s="9">
        <v>16.7</v>
      </c>
      <c r="G8" s="8">
        <v>19.621739999999999</v>
      </c>
      <c r="H8" s="8">
        <v>17.184964999999998</v>
      </c>
      <c r="I8" s="10">
        <v>30.575951666666665</v>
      </c>
      <c r="J8" s="10">
        <v>30.665968333333332</v>
      </c>
      <c r="K8" s="6">
        <v>0</v>
      </c>
      <c r="L8" s="6">
        <v>0</v>
      </c>
      <c r="M8" s="11">
        <v>52</v>
      </c>
      <c r="N8" s="12">
        <v>5.5941000000000001</v>
      </c>
      <c r="O8" s="13">
        <v>-0.71304123154176602</v>
      </c>
      <c r="P8" s="14">
        <v>5823838772.8458338</v>
      </c>
      <c r="Q8" s="6">
        <f>LOG(P8)</f>
        <v>9.7652093434628462</v>
      </c>
      <c r="R8" s="14">
        <v>1125196971.9574301</v>
      </c>
      <c r="S8" s="6">
        <f t="shared" si="0"/>
        <v>9.0512285547552072</v>
      </c>
      <c r="T8" s="15">
        <v>564352815.39558089</v>
      </c>
      <c r="U8" s="8">
        <f t="shared" si="1"/>
        <v>8.7515506959576506</v>
      </c>
    </row>
    <row r="9" spans="1:21">
      <c r="A9" s="6" t="s">
        <v>30</v>
      </c>
      <c r="B9" s="6" t="s">
        <v>22</v>
      </c>
      <c r="C9" s="6" t="s">
        <v>23</v>
      </c>
      <c r="D9" s="7">
        <f>'[1]Nest Data'!Q19</f>
        <v>0.69</v>
      </c>
      <c r="E9" s="8">
        <f>ASIN('[1]Nest Data'!Q19)</f>
        <v>0.76148905274763312</v>
      </c>
      <c r="F9" s="9"/>
      <c r="G9" s="8">
        <v>19.812113333333333</v>
      </c>
      <c r="H9" s="8">
        <v>16.667256666666667</v>
      </c>
      <c r="I9" s="10">
        <v>30.229721666666659</v>
      </c>
      <c r="J9" s="10">
        <v>31.326546666666662</v>
      </c>
      <c r="K9" s="6">
        <v>0</v>
      </c>
      <c r="L9" s="6">
        <v>0</v>
      </c>
      <c r="M9" s="11">
        <v>51</v>
      </c>
      <c r="N9" s="12">
        <v>4.1345999999999998</v>
      </c>
      <c r="O9" s="13">
        <v>0.67884813448134262</v>
      </c>
      <c r="P9" s="14">
        <v>1802756330.3445735</v>
      </c>
      <c r="Q9" s="6">
        <f>LOG(P9)</f>
        <v>9.2559370292524541</v>
      </c>
      <c r="R9" s="14">
        <v>197586116.02323741</v>
      </c>
      <c r="S9" s="6">
        <f t="shared" si="0"/>
        <v>8.2957564243288431</v>
      </c>
      <c r="T9" s="15">
        <v>627037797.20279729</v>
      </c>
      <c r="U9" s="8">
        <f t="shared" si="1"/>
        <v>8.797293720450897</v>
      </c>
    </row>
    <row r="10" spans="1:21">
      <c r="A10" s="6" t="s">
        <v>31</v>
      </c>
      <c r="B10" s="6" t="s">
        <v>22</v>
      </c>
      <c r="C10" s="6" t="s">
        <v>23</v>
      </c>
      <c r="D10" s="7">
        <f>'[1]Nest Data'!Q14</f>
        <v>0.2</v>
      </c>
      <c r="E10" s="8">
        <f>ASIN('[1]Nest Data'!Q14)</f>
        <v>0.20135792079033082</v>
      </c>
      <c r="F10" s="9"/>
      <c r="G10" s="8">
        <v>19.739660000000001</v>
      </c>
      <c r="H10" s="8">
        <v>15.82138</v>
      </c>
      <c r="I10" s="10">
        <v>29.84616333333333</v>
      </c>
      <c r="J10" s="10">
        <v>32.234716666666664</v>
      </c>
      <c r="K10" s="6">
        <v>1</v>
      </c>
      <c r="L10" s="6">
        <v>3</v>
      </c>
      <c r="N10" s="12">
        <v>5.2127999999999997</v>
      </c>
      <c r="O10" s="13">
        <v>-0.35181108569417308</v>
      </c>
      <c r="P10" s="14">
        <v>7649642741.0161686</v>
      </c>
      <c r="Q10" s="6">
        <f>LOG(P10)</f>
        <v>9.8836411529015482</v>
      </c>
      <c r="R10" s="14">
        <v>1834314948.1897969</v>
      </c>
      <c r="S10" s="6">
        <f t="shared" si="0"/>
        <v>9.2634739052259292</v>
      </c>
      <c r="T10" s="15">
        <v>413039252.55474448</v>
      </c>
      <c r="U10" s="8">
        <f t="shared" si="1"/>
        <v>8.6159913261306738</v>
      </c>
    </row>
    <row r="11" spans="1:21">
      <c r="A11" s="6" t="s">
        <v>32</v>
      </c>
      <c r="B11" s="6" t="s">
        <v>22</v>
      </c>
      <c r="C11" s="6" t="s">
        <v>23</v>
      </c>
      <c r="D11" s="7">
        <f>'[1]Nest Data'!Q32</f>
        <v>0.67</v>
      </c>
      <c r="E11" s="8">
        <f>ASIN('[1]Nest Data'!Q32)</f>
        <v>0.73420878745335894</v>
      </c>
      <c r="F11" s="9"/>
      <c r="G11" s="8">
        <v>19.800331666666668</v>
      </c>
      <c r="H11" s="8">
        <v>16.996208333333335</v>
      </c>
      <c r="I11" s="10">
        <v>30.258683333333337</v>
      </c>
      <c r="J11" s="10">
        <v>30.587544999999995</v>
      </c>
      <c r="K11" s="6">
        <v>0</v>
      </c>
      <c r="L11" s="6">
        <v>0</v>
      </c>
      <c r="N11" s="12">
        <v>4.4507000000000003</v>
      </c>
      <c r="O11" s="13">
        <v>2.9994430972606958</v>
      </c>
      <c r="P11" s="14">
        <v>639450598.68590522</v>
      </c>
      <c r="Q11" s="6">
        <f>LOG(P11)</f>
        <v>8.8058069983114038</v>
      </c>
      <c r="R11" s="14">
        <v>442190182.23340231</v>
      </c>
      <c r="S11" s="6">
        <f t="shared" si="0"/>
        <v>8.6456090958881244</v>
      </c>
      <c r="T11" s="15">
        <v>207726496.42492339</v>
      </c>
      <c r="U11" s="8">
        <f t="shared" si="1"/>
        <v>8.3174918962327542</v>
      </c>
    </row>
    <row r="12" spans="1:21">
      <c r="A12" s="6" t="s">
        <v>33</v>
      </c>
      <c r="B12" s="6" t="s">
        <v>34</v>
      </c>
      <c r="C12" s="6" t="s">
        <v>35</v>
      </c>
      <c r="D12" s="7">
        <f>'[1]Nest Data'!Q39</f>
        <v>0.33</v>
      </c>
      <c r="E12" s="8">
        <f>ASIN('[1]Nest Data'!Q39)</f>
        <v>0.33630357515398035</v>
      </c>
      <c r="F12" s="9"/>
      <c r="G12" s="8">
        <v>18.238477499999998</v>
      </c>
      <c r="H12" s="8">
        <v>15.282851666666668</v>
      </c>
      <c r="I12" s="10">
        <v>31.065151666666665</v>
      </c>
      <c r="J12" s="10">
        <v>34.376229999999993</v>
      </c>
      <c r="K12" s="6">
        <v>1</v>
      </c>
      <c r="L12" s="6">
        <v>11</v>
      </c>
      <c r="M12" s="11">
        <v>51</v>
      </c>
      <c r="N12" s="12">
        <v>4.2808000000000002</v>
      </c>
      <c r="O12" s="13">
        <v>0.39511779378186007</v>
      </c>
      <c r="P12" s="14">
        <v>664299659.29316175</v>
      </c>
      <c r="Q12" s="6">
        <f>LOG(P12)</f>
        <v>8.8223640297001111</v>
      </c>
      <c r="R12" s="14">
        <v>1391794354.8441157</v>
      </c>
      <c r="S12" s="6">
        <f t="shared" si="0"/>
        <v>9.1435750706522985</v>
      </c>
      <c r="T12" s="15">
        <v>3110892.6905132188</v>
      </c>
      <c r="U12" s="8">
        <f t="shared" si="1"/>
        <v>6.4928850304845467</v>
      </c>
    </row>
    <row r="13" spans="1:21">
      <c r="A13" s="6" t="s">
        <v>36</v>
      </c>
      <c r="B13" s="6" t="s">
        <v>34</v>
      </c>
      <c r="C13" s="6" t="s">
        <v>35</v>
      </c>
      <c r="D13" s="7">
        <f>'[1]Nest Data'!Q57</f>
        <v>0.45</v>
      </c>
      <c r="E13" s="8">
        <f>ASIN('[1]Nest Data'!Q57)</f>
        <v>0.46676533904729633</v>
      </c>
      <c r="F13" s="9">
        <v>17.2</v>
      </c>
      <c r="G13" s="8">
        <v>19.471873333333335</v>
      </c>
      <c r="H13" s="8">
        <v>18.347871666666666</v>
      </c>
      <c r="I13" s="10">
        <v>30.133633333333329</v>
      </c>
      <c r="J13" s="10">
        <v>30.22383000000001</v>
      </c>
      <c r="K13" s="6">
        <v>0</v>
      </c>
      <c r="L13" s="6">
        <v>0</v>
      </c>
      <c r="M13" s="11">
        <v>53</v>
      </c>
      <c r="N13" s="12">
        <v>4.0674000000000001</v>
      </c>
      <c r="O13" s="13">
        <v>1.1528363512061719</v>
      </c>
      <c r="P13" s="14">
        <v>1073553773.3611822</v>
      </c>
      <c r="Q13" s="6">
        <f>LOG(P13)</f>
        <v>9.0308238027444592</v>
      </c>
      <c r="R13" s="14">
        <v>448678281.67689115</v>
      </c>
      <c r="S13" s="6">
        <f t="shared" si="0"/>
        <v>8.6519350479681965</v>
      </c>
      <c r="T13" s="15">
        <v>499125114.62705845</v>
      </c>
      <c r="U13" s="8">
        <f t="shared" si="1"/>
        <v>8.6982094229407227</v>
      </c>
    </row>
    <row r="14" spans="1:21">
      <c r="A14" s="6" t="s">
        <v>37</v>
      </c>
      <c r="B14" s="6" t="s">
        <v>34</v>
      </c>
      <c r="C14" s="6" t="s">
        <v>35</v>
      </c>
      <c r="D14" s="7">
        <f>'[1]Nest Data'!Q34</f>
        <v>0.56000000000000005</v>
      </c>
      <c r="E14" s="8">
        <f>ASIN('[1]Nest Data'!Q34)</f>
        <v>0.59438580000106234</v>
      </c>
      <c r="F14" s="9">
        <v>15.7</v>
      </c>
      <c r="G14" s="8">
        <v>18.69323833333333</v>
      </c>
      <c r="H14" s="8">
        <v>16.367896666666667</v>
      </c>
      <c r="I14" s="10">
        <v>31.221003333333332</v>
      </c>
      <c r="J14" s="10">
        <v>32.288933333333347</v>
      </c>
      <c r="K14" s="6">
        <v>0</v>
      </c>
      <c r="L14" s="6">
        <v>0</v>
      </c>
      <c r="M14" s="11">
        <v>49</v>
      </c>
      <c r="N14" s="12">
        <v>4.9207000000000001</v>
      </c>
      <c r="O14" s="13">
        <v>1.0014188127980697</v>
      </c>
      <c r="P14" s="14">
        <v>2011813590.5574315</v>
      </c>
      <c r="Q14" s="6">
        <f>LOG(P14)</f>
        <v>9.3035877376449339</v>
      </c>
      <c r="R14" s="14">
        <v>733956049.46083462</v>
      </c>
      <c r="S14" s="6">
        <f t="shared" si="0"/>
        <v>8.8656700544009208</v>
      </c>
      <c r="T14" s="15">
        <v>1015008161.8293755</v>
      </c>
      <c r="U14" s="8">
        <f t="shared" si="1"/>
        <v>9.0064695344888452</v>
      </c>
    </row>
    <row r="15" spans="1:21">
      <c r="A15" s="6" t="s">
        <v>38</v>
      </c>
      <c r="B15" s="6" t="s">
        <v>34</v>
      </c>
      <c r="C15" s="6" t="s">
        <v>35</v>
      </c>
      <c r="D15" s="7">
        <f>'[1]Nest Data'!Q52</f>
        <v>0.5</v>
      </c>
      <c r="E15" s="8">
        <f>ASIN('[1]Nest Data'!Q52)</f>
        <v>0.52359877559829893</v>
      </c>
      <c r="F15" s="9">
        <v>16.5</v>
      </c>
      <c r="G15" s="8">
        <v>19.593105833333336</v>
      </c>
      <c r="H15" s="8">
        <v>18.094628333333336</v>
      </c>
      <c r="I15" s="10">
        <v>30.446648333333332</v>
      </c>
      <c r="J15" s="10">
        <v>30.449251666666672</v>
      </c>
      <c r="K15" s="6">
        <v>0</v>
      </c>
      <c r="L15" s="6">
        <v>0</v>
      </c>
      <c r="M15" s="11">
        <v>51</v>
      </c>
      <c r="N15" s="12">
        <v>3.8664000000000001</v>
      </c>
      <c r="O15" s="13">
        <v>0.23312606635071467</v>
      </c>
      <c r="P15" s="14">
        <v>591009513.97714698</v>
      </c>
      <c r="Q15" s="6">
        <f>LOG(P15)</f>
        <v>8.7715944721410164</v>
      </c>
      <c r="R15" s="14">
        <v>1232104387.4956043</v>
      </c>
      <c r="S15" s="6">
        <f t="shared" si="0"/>
        <v>9.0906475040888068</v>
      </c>
      <c r="T15" s="15">
        <v>688793369.36936939</v>
      </c>
      <c r="U15" s="8">
        <f t="shared" si="1"/>
        <v>8.8380889577543176</v>
      </c>
    </row>
    <row r="16" spans="1:21">
      <c r="A16" s="6" t="s">
        <v>39</v>
      </c>
      <c r="B16" s="6" t="s">
        <v>34</v>
      </c>
      <c r="C16" s="6" t="s">
        <v>35</v>
      </c>
      <c r="D16" s="7">
        <f>'[1]Nest Data'!Q47</f>
        <v>0.5</v>
      </c>
      <c r="E16" s="8">
        <f>ASIN('[1]Nest Data'!Q47)</f>
        <v>0.52359877559829893</v>
      </c>
      <c r="F16" s="9">
        <v>15.3</v>
      </c>
      <c r="G16" s="8">
        <v>19.532479166666665</v>
      </c>
      <c r="H16" s="8">
        <v>18.433691666666668</v>
      </c>
      <c r="I16" s="10">
        <v>30.752224999999996</v>
      </c>
      <c r="J16" s="10">
        <v>30.703956666666663</v>
      </c>
      <c r="K16" s="6">
        <v>0</v>
      </c>
      <c r="L16" s="6">
        <v>0</v>
      </c>
      <c r="M16" s="11">
        <v>51</v>
      </c>
      <c r="N16" s="12">
        <v>4.7076000000000002</v>
      </c>
      <c r="O16" s="13">
        <v>-8.8278182981452874E-2</v>
      </c>
      <c r="P16" s="14">
        <v>528216121.62821573</v>
      </c>
      <c r="Q16" s="6">
        <f>LOG(P16)</f>
        <v>8.7228116521289998</v>
      </c>
      <c r="R16" s="14">
        <v>464562281.5828312</v>
      </c>
      <c r="S16" s="6">
        <f t="shared" si="0"/>
        <v>8.6670439459605184</v>
      </c>
      <c r="T16" s="15">
        <v>157341193.64754096</v>
      </c>
      <c r="U16" s="8">
        <f t="shared" si="1"/>
        <v>8.1968424405615607</v>
      </c>
    </row>
    <row r="17" spans="1:21">
      <c r="A17" s="6" t="s">
        <v>40</v>
      </c>
      <c r="B17" s="6" t="s">
        <v>34</v>
      </c>
      <c r="C17" s="6" t="s">
        <v>35</v>
      </c>
      <c r="D17" s="7">
        <f>'[1]Nest Data'!Q42</f>
        <v>0.06</v>
      </c>
      <c r="E17" s="8">
        <f>ASIN('[1]Nest Data'!Q42)</f>
        <v>6.0036058445278415E-2</v>
      </c>
      <c r="F17" s="9"/>
      <c r="G17" s="8">
        <v>19.394454166666666</v>
      </c>
      <c r="H17" s="8">
        <v>19.109995000000001</v>
      </c>
      <c r="I17" s="10">
        <v>30.494584999999994</v>
      </c>
      <c r="J17" s="10">
        <v>29.93188666666666</v>
      </c>
      <c r="K17" s="6">
        <v>0</v>
      </c>
      <c r="L17" s="6">
        <v>0</v>
      </c>
      <c r="M17" s="11">
        <v>53</v>
      </c>
      <c r="N17" s="12">
        <v>4.4509999999999996</v>
      </c>
      <c r="O17" s="13">
        <v>0.6967981097928857</v>
      </c>
      <c r="P17" s="14">
        <v>498385688.38403922</v>
      </c>
      <c r="Q17" s="6">
        <f>LOG(P17)</f>
        <v>8.6975655626537627</v>
      </c>
      <c r="R17" s="14">
        <v>991631909.68765473</v>
      </c>
      <c r="S17" s="6">
        <f t="shared" si="0"/>
        <v>8.9963504934671974</v>
      </c>
      <c r="T17" s="15">
        <v>130362340.10306156</v>
      </c>
      <c r="U17" s="8">
        <f t="shared" si="1"/>
        <v>8.11515214777903</v>
      </c>
    </row>
    <row r="18" spans="1:21">
      <c r="A18" s="6" t="s">
        <v>41</v>
      </c>
      <c r="B18" s="6" t="s">
        <v>34</v>
      </c>
      <c r="C18" s="6" t="s">
        <v>35</v>
      </c>
      <c r="D18" s="7">
        <f>'[1]Nest Data'!Q60</f>
        <v>0</v>
      </c>
      <c r="E18" s="8">
        <f>ASIN('[1]Nest Data'!Q60)</f>
        <v>0</v>
      </c>
      <c r="F18" s="9"/>
      <c r="G18" s="8">
        <v>16.688367500000002</v>
      </c>
      <c r="H18" s="8">
        <v>15.056416666666665</v>
      </c>
      <c r="I18" s="10">
        <v>31.72049333333333</v>
      </c>
      <c r="J18" s="10">
        <v>34.439126666666674</v>
      </c>
      <c r="K18" s="6">
        <v>1</v>
      </c>
      <c r="L18" s="6">
        <v>8</v>
      </c>
      <c r="M18" s="11">
        <v>50</v>
      </c>
      <c r="N18" s="12">
        <v>4.6135000000000002</v>
      </c>
      <c r="O18" s="13">
        <v>-3.7553665548641785E-2</v>
      </c>
      <c r="P18" s="14">
        <v>2021785019.561172</v>
      </c>
      <c r="Q18" s="6">
        <f>LOG(P18)</f>
        <v>9.3057349743103934</v>
      </c>
      <c r="R18" s="14">
        <v>4293867505.8707638</v>
      </c>
      <c r="S18" s="6">
        <f t="shared" si="0"/>
        <v>9.632848639458178</v>
      </c>
      <c r="T18" s="15">
        <v>409634710.55618614</v>
      </c>
      <c r="U18" s="8">
        <f t="shared" si="1"/>
        <v>8.6123967496384797</v>
      </c>
    </row>
    <row r="19" spans="1:21">
      <c r="A19" s="6" t="s">
        <v>42</v>
      </c>
      <c r="B19" s="6" t="s">
        <v>34</v>
      </c>
      <c r="C19" s="6" t="s">
        <v>35</v>
      </c>
      <c r="D19" s="7">
        <f>'[1]Nest Data'!Q37</f>
        <v>0.41</v>
      </c>
      <c r="E19" s="8">
        <f>ASIN('[1]Nest Data'!Q37)</f>
        <v>0.42245406218675574</v>
      </c>
      <c r="F19" s="9">
        <v>17.5</v>
      </c>
      <c r="G19" s="8">
        <v>18.317569166666669</v>
      </c>
      <c r="H19" s="8">
        <v>16.902260000000002</v>
      </c>
      <c r="I19" s="10">
        <v>31.044676666666664</v>
      </c>
      <c r="J19" s="10">
        <v>32.269705000000002</v>
      </c>
      <c r="K19" s="6">
        <v>1</v>
      </c>
      <c r="L19" s="6">
        <v>1</v>
      </c>
      <c r="M19" s="11">
        <v>49</v>
      </c>
      <c r="N19" s="12">
        <v>3.5745</v>
      </c>
      <c r="O19" s="13">
        <v>2.3198974906334402</v>
      </c>
      <c r="P19" s="14">
        <v>793366493.96428418</v>
      </c>
      <c r="Q19" s="6">
        <f>LOG(P19)</f>
        <v>8.8994738550823058</v>
      </c>
      <c r="R19" s="14">
        <v>451147691.06869924</v>
      </c>
      <c r="S19" s="6">
        <f t="shared" si="0"/>
        <v>8.6543187390311989</v>
      </c>
      <c r="T19" s="15">
        <v>368462580.41710848</v>
      </c>
      <c r="U19" s="8">
        <f t="shared" si="1"/>
        <v>8.566393389227537</v>
      </c>
    </row>
    <row r="20" spans="1:21">
      <c r="A20" s="6" t="s">
        <v>43</v>
      </c>
      <c r="B20" s="6" t="s">
        <v>34</v>
      </c>
      <c r="C20" s="6" t="s">
        <v>35</v>
      </c>
      <c r="D20" s="7">
        <f>'[1]Nest Data'!Q55</f>
        <v>0</v>
      </c>
      <c r="E20" s="8">
        <f>ASIN('[1]Nest Data'!Q55)</f>
        <v>0</v>
      </c>
      <c r="F20" s="9"/>
      <c r="G20" s="8">
        <v>17.825945833333336</v>
      </c>
      <c r="H20" s="8">
        <v>18.077584999999999</v>
      </c>
      <c r="I20" s="10">
        <v>31.423896666666664</v>
      </c>
      <c r="J20" s="10">
        <v>32.114303333333339</v>
      </c>
      <c r="K20" s="6">
        <v>1</v>
      </c>
      <c r="L20" s="6">
        <v>3</v>
      </c>
      <c r="N20" s="16"/>
      <c r="O20" s="13"/>
      <c r="P20" s="14">
        <v>1971363924.6452413</v>
      </c>
      <c r="Q20" s="6">
        <f>LOG(P20)</f>
        <v>9.2947668048354384</v>
      </c>
      <c r="R20" s="14">
        <v>1786779093.8305378</v>
      </c>
      <c r="S20" s="6">
        <f t="shared" si="0"/>
        <v>9.2520708623765007</v>
      </c>
      <c r="T20" s="15">
        <v>674092139.95117974</v>
      </c>
      <c r="U20" s="8">
        <f t="shared" si="1"/>
        <v>8.828719263208022</v>
      </c>
    </row>
    <row r="21" spans="1:21">
      <c r="A21" s="6" t="s">
        <v>44</v>
      </c>
      <c r="B21" s="6" t="s">
        <v>34</v>
      </c>
      <c r="C21" s="6" t="s">
        <v>35</v>
      </c>
      <c r="D21" s="7">
        <f>'[1]Nest Data'!Q50</f>
        <v>0.33</v>
      </c>
      <c r="E21" s="8">
        <f>ASIN('[1]Nest Data'!Q50)</f>
        <v>0.33630357515398035</v>
      </c>
      <c r="F21" s="9">
        <v>16</v>
      </c>
      <c r="G21" s="8">
        <v>19.315153333333331</v>
      </c>
      <c r="H21" s="8">
        <v>18.705201666666667</v>
      </c>
      <c r="I21" s="10">
        <v>29.806968333333327</v>
      </c>
      <c r="J21" s="10">
        <v>29.602776666666664</v>
      </c>
      <c r="K21" s="6">
        <v>0</v>
      </c>
      <c r="L21" s="6">
        <v>0</v>
      </c>
      <c r="M21" s="11">
        <v>54</v>
      </c>
      <c r="N21" s="12">
        <v>4.2577999999999996</v>
      </c>
      <c r="O21" s="13">
        <v>0.2059866325960287</v>
      </c>
      <c r="P21" s="14">
        <v>500705668.17247921</v>
      </c>
      <c r="Q21" s="6">
        <f>LOG(P21)</f>
        <v>8.699582507800141</v>
      </c>
      <c r="R21" s="14">
        <v>896040093.64404452</v>
      </c>
      <c r="S21" s="6">
        <f t="shared" si="0"/>
        <v>8.9523274427634636</v>
      </c>
      <c r="T21" s="15">
        <v>181079107.1428571</v>
      </c>
      <c r="U21" s="8">
        <f t="shared" si="1"/>
        <v>8.2578683444277754</v>
      </c>
    </row>
    <row r="22" spans="1:21">
      <c r="A22" s="6" t="s">
        <v>45</v>
      </c>
      <c r="B22" s="6" t="s">
        <v>22</v>
      </c>
      <c r="C22" s="6" t="s">
        <v>46</v>
      </c>
      <c r="D22" s="7">
        <f>'[1]Nest Data'!Q9</f>
        <v>0.62</v>
      </c>
      <c r="E22" s="8">
        <f>ASIN('[1]Nest Data'!Q9)</f>
        <v>0.66874270320237172</v>
      </c>
      <c r="F22" s="9">
        <v>16</v>
      </c>
      <c r="G22" s="8">
        <v>19.599775000000001</v>
      </c>
      <c r="H22" s="8">
        <v>15.843173333333333</v>
      </c>
      <c r="I22" s="10">
        <v>30.028405000000006</v>
      </c>
      <c r="J22" s="10">
        <v>31.300261666666671</v>
      </c>
      <c r="K22" s="6">
        <v>0</v>
      </c>
      <c r="L22" s="6">
        <v>0</v>
      </c>
      <c r="M22" s="11">
        <v>52</v>
      </c>
      <c r="N22" s="12">
        <v>4.0481999999999996</v>
      </c>
      <c r="O22" s="13">
        <v>0.87558793938586965</v>
      </c>
      <c r="P22" s="14">
        <v>1938833313.6734467</v>
      </c>
      <c r="Q22" s="6">
        <f>LOG(P22)</f>
        <v>9.2875404733058549</v>
      </c>
      <c r="R22" s="14">
        <v>783619635.77216506</v>
      </c>
      <c r="S22" s="6">
        <f t="shared" si="0"/>
        <v>8.8941053099166947</v>
      </c>
      <c r="T22" s="15">
        <v>620262523.87448835</v>
      </c>
      <c r="U22" s="8">
        <f t="shared" si="1"/>
        <v>8.7925755419803959</v>
      </c>
    </row>
    <row r="23" spans="1:21">
      <c r="A23" s="6" t="s">
        <v>47</v>
      </c>
      <c r="B23" s="6" t="s">
        <v>22</v>
      </c>
      <c r="C23" s="6" t="s">
        <v>46</v>
      </c>
      <c r="D23" s="7">
        <f>'[1]Nest Data'!Q27</f>
        <v>0.15</v>
      </c>
      <c r="E23" s="8">
        <f>ASIN('[1]Nest Data'!Q27)</f>
        <v>0.15056827277668605</v>
      </c>
      <c r="F23" s="9">
        <v>13.7</v>
      </c>
      <c r="G23" s="8">
        <v>18.900665</v>
      </c>
      <c r="H23" s="8">
        <v>17.417483333333333</v>
      </c>
      <c r="I23" s="10">
        <v>30.629876666666664</v>
      </c>
      <c r="J23" s="10">
        <v>31.618991666666663</v>
      </c>
      <c r="K23" s="6">
        <v>0</v>
      </c>
      <c r="L23" s="6">
        <v>0</v>
      </c>
      <c r="M23" s="11">
        <v>53</v>
      </c>
      <c r="N23" s="12">
        <v>4.5609999999999999</v>
      </c>
      <c r="O23" s="13">
        <v>0.24046930208150644</v>
      </c>
      <c r="P23" s="14">
        <v>1568220317.4359827</v>
      </c>
      <c r="Q23" s="6">
        <f>LOG(P23)</f>
        <v>9.1954070761578759</v>
      </c>
      <c r="R23" s="14">
        <v>519489824.49466938</v>
      </c>
      <c r="S23" s="6">
        <f t="shared" si="0"/>
        <v>8.7155770452346868</v>
      </c>
      <c r="T23" s="15">
        <v>731772177.87913346</v>
      </c>
      <c r="U23" s="8">
        <f t="shared" si="1"/>
        <v>8.8643758935036043</v>
      </c>
    </row>
    <row r="24" spans="1:21">
      <c r="A24" s="6" t="s">
        <v>48</v>
      </c>
      <c r="B24" s="6" t="s">
        <v>22</v>
      </c>
      <c r="C24" s="6" t="s">
        <v>46</v>
      </c>
      <c r="D24" s="7">
        <f>'[1]Nest Data'!Q4</f>
        <v>0.51</v>
      </c>
      <c r="E24" s="8">
        <f>ASIN('[1]Nest Data'!Q4)</f>
        <v>0.53518479027559984</v>
      </c>
      <c r="F24" s="9">
        <v>16.399999999999999</v>
      </c>
      <c r="G24" s="8">
        <v>19.682363333333335</v>
      </c>
      <c r="H24" s="8">
        <v>15.791443333333333</v>
      </c>
      <c r="I24" s="10">
        <v>30.569740000000003</v>
      </c>
      <c r="J24" s="10">
        <v>32.203826666666671</v>
      </c>
      <c r="K24" s="6">
        <v>0</v>
      </c>
      <c r="L24" s="6">
        <v>0</v>
      </c>
      <c r="M24" s="11">
        <v>50</v>
      </c>
      <c r="N24" s="12">
        <v>5.1210000000000004</v>
      </c>
      <c r="O24" s="13">
        <v>-6.7683023497217693E-2</v>
      </c>
      <c r="P24" s="14">
        <v>1546227442.7636662</v>
      </c>
      <c r="Q24" s="6">
        <f>LOG(P24)</f>
        <v>9.189273376951018</v>
      </c>
      <c r="R24" s="14">
        <v>208278198.17611408</v>
      </c>
      <c r="S24" s="6">
        <f t="shared" si="0"/>
        <v>8.3186438119191735</v>
      </c>
      <c r="T24" s="15">
        <v>292945320.16925246</v>
      </c>
      <c r="U24" s="8">
        <f t="shared" si="1"/>
        <v>8.4667865645012288</v>
      </c>
    </row>
    <row r="25" spans="1:21">
      <c r="A25" s="6" t="s">
        <v>49</v>
      </c>
      <c r="B25" s="6" t="s">
        <v>22</v>
      </c>
      <c r="C25" s="6" t="s">
        <v>46</v>
      </c>
      <c r="D25" s="7">
        <f>'[1]Nest Data'!Q22</f>
        <v>0.45</v>
      </c>
      <c r="E25" s="8">
        <f>ASIN('[1]Nest Data'!Q22)</f>
        <v>0.46676533904729633</v>
      </c>
      <c r="F25" s="9">
        <v>15.9</v>
      </c>
      <c r="G25" s="8">
        <v>18.278451666666665</v>
      </c>
      <c r="H25" s="8">
        <v>15.051679999999999</v>
      </c>
      <c r="I25" s="10">
        <v>30.808705</v>
      </c>
      <c r="J25" s="10">
        <v>31.881766666666671</v>
      </c>
      <c r="K25" s="6">
        <v>0</v>
      </c>
      <c r="L25" s="6">
        <v>0</v>
      </c>
      <c r="M25" s="11">
        <v>52</v>
      </c>
      <c r="N25" s="12">
        <v>5.218</v>
      </c>
      <c r="O25" s="13">
        <v>-1.7552507869884382</v>
      </c>
      <c r="P25" s="14">
        <v>5910187098.9622231</v>
      </c>
      <c r="Q25" s="6">
        <f>LOG(P25)</f>
        <v>9.7716012295717274</v>
      </c>
      <c r="R25" s="14">
        <v>12612430822.382486</v>
      </c>
      <c r="S25" s="6">
        <f t="shared" si="0"/>
        <v>10.100798797200174</v>
      </c>
      <c r="T25" s="15">
        <v>1560938981.0526314</v>
      </c>
      <c r="U25" s="8">
        <f t="shared" si="1"/>
        <v>9.1933859263102793</v>
      </c>
    </row>
    <row r="26" spans="1:21">
      <c r="A26" s="6" t="s">
        <v>50</v>
      </c>
      <c r="B26" s="6" t="s">
        <v>22</v>
      </c>
      <c r="C26" s="6" t="s">
        <v>46</v>
      </c>
      <c r="D26" s="7">
        <f>'[1]Nest Data'!Q17</f>
        <v>0.83</v>
      </c>
      <c r="E26" s="8">
        <f>ASIN('[1]Nest Data'!Q17)</f>
        <v>0.97910768436835249</v>
      </c>
      <c r="F26" s="9">
        <v>17.7</v>
      </c>
      <c r="G26" s="8">
        <v>19.877793333333329</v>
      </c>
      <c r="H26" s="8">
        <v>17.007674999999999</v>
      </c>
      <c r="I26" s="10">
        <v>30.509683333333324</v>
      </c>
      <c r="J26" s="10">
        <v>31.38572666666666</v>
      </c>
      <c r="K26" s="6">
        <v>1</v>
      </c>
      <c r="L26" s="6">
        <v>1</v>
      </c>
      <c r="M26" s="11">
        <v>52</v>
      </c>
      <c r="N26" s="12">
        <v>4.3333000000000004</v>
      </c>
      <c r="O26" s="13">
        <v>0.66916316449459956</v>
      </c>
      <c r="P26" s="14">
        <v>1404661361.2113416</v>
      </c>
      <c r="Q26" s="6">
        <f>LOG(P26)</f>
        <v>9.1475716362099959</v>
      </c>
      <c r="R26" s="14">
        <v>328854264.13293719</v>
      </c>
      <c r="S26" s="6">
        <f t="shared" si="0"/>
        <v>8.5170034775694532</v>
      </c>
      <c r="T26" s="15">
        <v>873972255.59803379</v>
      </c>
      <c r="U26" s="8">
        <f t="shared" si="1"/>
        <v>8.9414976460990161</v>
      </c>
    </row>
    <row r="27" spans="1:21">
      <c r="A27" s="6" t="s">
        <v>51</v>
      </c>
      <c r="B27" s="6" t="s">
        <v>22</v>
      </c>
      <c r="C27" s="6" t="s">
        <v>46</v>
      </c>
      <c r="D27" s="7">
        <f>'[1]Nest Data'!Q12</f>
        <v>0.62</v>
      </c>
      <c r="E27" s="8">
        <f>ASIN('[1]Nest Data'!Q12)</f>
        <v>0.66874270320237172</v>
      </c>
      <c r="F27" s="9">
        <v>16.8</v>
      </c>
      <c r="G27" s="8">
        <v>19.587983333333337</v>
      </c>
      <c r="H27" s="8">
        <v>15.944161666666668</v>
      </c>
      <c r="I27" s="10">
        <v>30.621416666666669</v>
      </c>
      <c r="J27" s="10">
        <v>31.718421666666657</v>
      </c>
      <c r="K27" s="6">
        <v>0</v>
      </c>
      <c r="L27" s="6">
        <v>0</v>
      </c>
      <c r="M27" s="11">
        <v>51</v>
      </c>
      <c r="N27" s="12">
        <v>5.4023000000000003</v>
      </c>
      <c r="O27" s="13">
        <v>-0.71473713032634278</v>
      </c>
      <c r="P27" s="14">
        <v>1836415904.1000969</v>
      </c>
      <c r="Q27" s="6">
        <f>LOG(P27)</f>
        <v>9.2639710452751007</v>
      </c>
      <c r="R27" s="14">
        <v>501936628.44008172</v>
      </c>
      <c r="S27" s="6">
        <f t="shared" si="0"/>
        <v>8.7006488891448459</v>
      </c>
      <c r="T27" s="15"/>
      <c r="U27" s="8"/>
    </row>
    <row r="28" spans="1:21">
      <c r="A28" s="6" t="s">
        <v>52</v>
      </c>
      <c r="B28" s="6" t="s">
        <v>22</v>
      </c>
      <c r="C28" s="6" t="s">
        <v>46</v>
      </c>
      <c r="D28" s="7">
        <f>'[1]Nest Data'!Q30</f>
        <v>0.47</v>
      </c>
      <c r="E28" s="8">
        <f>ASIN('[1]Nest Data'!Q30)</f>
        <v>0.48929077801411569</v>
      </c>
      <c r="F28" s="9"/>
      <c r="G28" s="8">
        <v>18.558539999999997</v>
      </c>
      <c r="H28" s="8">
        <v>17.443233333333335</v>
      </c>
      <c r="I28" s="10">
        <v>31.16700166666666</v>
      </c>
      <c r="J28" s="10">
        <v>30.799948333333333</v>
      </c>
      <c r="K28" s="6">
        <v>0</v>
      </c>
      <c r="L28" s="6">
        <v>0</v>
      </c>
      <c r="M28" s="11">
        <v>51</v>
      </c>
      <c r="N28" s="12">
        <v>6.1726999999999999</v>
      </c>
      <c r="O28" s="13">
        <v>-0.35028369723434649</v>
      </c>
      <c r="P28" s="14">
        <v>2555451838.5046768</v>
      </c>
      <c r="Q28" s="6">
        <f>LOG(P28)</f>
        <v>9.4074677004081568</v>
      </c>
      <c r="R28" s="14">
        <v>517453721.15532476</v>
      </c>
      <c r="S28" s="6">
        <f t="shared" si="0"/>
        <v>8.7138715144272876</v>
      </c>
      <c r="T28" s="15">
        <v>424149186.5242399</v>
      </c>
      <c r="U28" s="8">
        <f t="shared" ref="U28:U33" si="2">LOG(T28)</f>
        <v>8.6275186384050588</v>
      </c>
    </row>
    <row r="29" spans="1:21">
      <c r="A29" s="6" t="s">
        <v>53</v>
      </c>
      <c r="B29" s="6" t="s">
        <v>22</v>
      </c>
      <c r="C29" s="6" t="s">
        <v>46</v>
      </c>
      <c r="D29" s="7">
        <f>'[1]Nest Data'!Q7</f>
        <v>0.38</v>
      </c>
      <c r="E29" s="8">
        <f>ASIN('[1]Nest Data'!Q7)</f>
        <v>0.38979629647426056</v>
      </c>
      <c r="F29" s="9">
        <v>17.399999999999999</v>
      </c>
      <c r="G29" s="8">
        <v>19.335155</v>
      </c>
      <c r="H29" s="8">
        <v>14.067933333333334</v>
      </c>
      <c r="I29" s="10">
        <v>30.647871666666671</v>
      </c>
      <c r="J29" s="10">
        <v>32.772560000000006</v>
      </c>
      <c r="K29" s="6">
        <v>1</v>
      </c>
      <c r="L29" s="6">
        <v>3</v>
      </c>
      <c r="M29" s="11">
        <v>50</v>
      </c>
      <c r="N29" s="12">
        <v>3.0996000000000001</v>
      </c>
      <c r="O29" s="13">
        <v>1.9172288911125088</v>
      </c>
      <c r="P29" s="14">
        <v>925061397.29186022</v>
      </c>
      <c r="Q29" s="6">
        <f>LOG(P29)</f>
        <v>8.9661705582743441</v>
      </c>
      <c r="R29" s="14">
        <v>550314922.01465428</v>
      </c>
      <c r="S29" s="6">
        <f t="shared" si="0"/>
        <v>8.7406112890436862</v>
      </c>
      <c r="T29" s="15">
        <v>330448925.31876135</v>
      </c>
      <c r="U29" s="8">
        <f t="shared" si="2"/>
        <v>8.519104343802482</v>
      </c>
    </row>
    <row r="30" spans="1:21">
      <c r="A30" s="6" t="s">
        <v>54</v>
      </c>
      <c r="B30" s="6" t="s">
        <v>22</v>
      </c>
      <c r="C30" s="6" t="s">
        <v>46</v>
      </c>
      <c r="D30" s="7">
        <f>'[1]Nest Data'!Q25</f>
        <v>0.69</v>
      </c>
      <c r="E30" s="8">
        <f>ASIN('[1]Nest Data'!Q25)</f>
        <v>0.76148905274763312</v>
      </c>
      <c r="F30" s="9">
        <v>16.3</v>
      </c>
      <c r="G30" s="8">
        <v>19.891285</v>
      </c>
      <c r="H30" s="8">
        <v>16.628078333333335</v>
      </c>
      <c r="I30" s="10">
        <v>30.421959999999999</v>
      </c>
      <c r="J30" s="10">
        <v>31.254973333333329</v>
      </c>
      <c r="K30" s="6">
        <v>0</v>
      </c>
      <c r="L30" s="6">
        <v>0</v>
      </c>
      <c r="M30" s="11">
        <v>52</v>
      </c>
      <c r="N30" s="12">
        <v>4.0914000000000001</v>
      </c>
      <c r="O30" s="13">
        <v>0.70892123822734743</v>
      </c>
      <c r="P30" s="14">
        <v>528455706.11148703</v>
      </c>
      <c r="Q30" s="6">
        <f>LOG(P30)</f>
        <v>8.7230085916481315</v>
      </c>
      <c r="R30" s="14">
        <v>263022109.42693743</v>
      </c>
      <c r="S30" s="6">
        <f t="shared" si="0"/>
        <v>8.4199922564689871</v>
      </c>
      <c r="T30" s="15">
        <v>922781750.94339609</v>
      </c>
      <c r="U30" s="8">
        <f t="shared" si="2"/>
        <v>8.9650989972676189</v>
      </c>
    </row>
    <row r="31" spans="1:21">
      <c r="A31" s="6" t="s">
        <v>55</v>
      </c>
      <c r="B31" s="6" t="s">
        <v>22</v>
      </c>
      <c r="C31" s="6" t="s">
        <v>46</v>
      </c>
      <c r="D31" s="7">
        <f>'[1]Nest Data'!Q20</f>
        <v>0.6</v>
      </c>
      <c r="E31" s="8">
        <f>ASIN('[1]Nest Data'!Q20)</f>
        <v>0.64350110879328437</v>
      </c>
      <c r="F31" s="9">
        <v>17.100000000000001</v>
      </c>
      <c r="G31" s="8">
        <v>19.856048333333334</v>
      </c>
      <c r="H31" s="8">
        <v>16.803948333333334</v>
      </c>
      <c r="I31" s="10">
        <v>29.906913333333328</v>
      </c>
      <c r="J31" s="10">
        <v>30.393556666666672</v>
      </c>
      <c r="K31" s="6">
        <v>0</v>
      </c>
      <c r="L31" s="6">
        <v>0</v>
      </c>
      <c r="M31" s="11">
        <v>53</v>
      </c>
      <c r="N31" s="12">
        <v>4.2580999999999998</v>
      </c>
      <c r="O31" s="13">
        <v>1.8594815876296917</v>
      </c>
      <c r="P31" s="14">
        <v>1896178116.3551576</v>
      </c>
      <c r="Q31" s="6">
        <f>LOG(P31)</f>
        <v>9.2778791301101293</v>
      </c>
      <c r="R31" s="14">
        <v>527460133.03167671</v>
      </c>
      <c r="S31" s="6">
        <f t="shared" si="0"/>
        <v>8.7221896399722745</v>
      </c>
      <c r="T31" s="15">
        <v>251189000.81234762</v>
      </c>
      <c r="U31" s="8">
        <f t="shared" si="2"/>
        <v>8.4000006183808917</v>
      </c>
    </row>
    <row r="32" spans="1:21">
      <c r="A32" s="6" t="s">
        <v>56</v>
      </c>
      <c r="B32" s="6" t="s">
        <v>34</v>
      </c>
      <c r="C32" s="6" t="s">
        <v>57</v>
      </c>
      <c r="D32" s="7">
        <f>'[1]Nest Data'!Q45</f>
        <v>0.25</v>
      </c>
      <c r="E32" s="8">
        <f>ASIN('[1]Nest Data'!Q45)</f>
        <v>0.25268025514207865</v>
      </c>
      <c r="F32" s="9"/>
      <c r="G32" s="8">
        <v>17.673434166666667</v>
      </c>
      <c r="H32" s="8">
        <v>14.531803333333334</v>
      </c>
      <c r="I32" s="10">
        <v>29.56244666666667</v>
      </c>
      <c r="J32" s="10">
        <v>29.330341666666669</v>
      </c>
      <c r="K32" s="6">
        <v>1</v>
      </c>
      <c r="L32" s="6">
        <v>2</v>
      </c>
      <c r="N32" s="12">
        <v>4.5087999999999999</v>
      </c>
      <c r="O32" s="13">
        <v>3.4383815743513222</v>
      </c>
      <c r="P32" s="14">
        <v>4616763771.7254982</v>
      </c>
      <c r="Q32" s="6">
        <f>LOG(P32)</f>
        <v>9.664337653355398</v>
      </c>
      <c r="R32" s="14">
        <v>3376611511.5474396</v>
      </c>
      <c r="S32" s="6">
        <f t="shared" si="0"/>
        <v>9.5284810967335414</v>
      </c>
      <c r="T32" s="14">
        <v>1048297603.6515784</v>
      </c>
      <c r="U32" s="8">
        <f t="shared" si="2"/>
        <v>9.0204845930253157</v>
      </c>
    </row>
    <row r="33" spans="1:21">
      <c r="A33" s="6" t="s">
        <v>58</v>
      </c>
      <c r="B33" s="6" t="s">
        <v>34</v>
      </c>
      <c r="C33" s="6" t="s">
        <v>57</v>
      </c>
      <c r="D33" s="7">
        <f>'[1]Nest Data'!Q40</f>
        <v>0.19</v>
      </c>
      <c r="E33" s="8">
        <f>ASIN('[1]Nest Data'!Q40)</f>
        <v>0.19116214653105959</v>
      </c>
      <c r="F33" s="9"/>
      <c r="G33" s="8">
        <v>17.106239166666665</v>
      </c>
      <c r="H33" s="8">
        <v>16.088216666666668</v>
      </c>
      <c r="I33" s="10">
        <v>31.205866666666662</v>
      </c>
      <c r="J33" s="10">
        <v>33.513069999999999</v>
      </c>
      <c r="K33" s="6">
        <v>1</v>
      </c>
      <c r="L33" s="6">
        <v>5</v>
      </c>
      <c r="N33" s="12">
        <v>4.4353999999999996</v>
      </c>
      <c r="O33" s="13">
        <v>2.1375376815548428</v>
      </c>
      <c r="P33" s="14">
        <v>2823145662.0526748</v>
      </c>
      <c r="Q33" s="6">
        <f>LOG(P33)</f>
        <v>9.4507332864337403</v>
      </c>
      <c r="R33" s="14">
        <v>5205610020.9094658</v>
      </c>
      <c r="S33" s="6">
        <f t="shared" si="0"/>
        <v>9.7164716297526734</v>
      </c>
      <c r="T33" s="14">
        <v>560022018.92744482</v>
      </c>
      <c r="U33" s="8">
        <f t="shared" si="2"/>
        <v>8.7482051029181491</v>
      </c>
    </row>
    <row r="34" spans="1:21">
      <c r="A34" s="6" t="s">
        <v>59</v>
      </c>
      <c r="B34" s="6" t="s">
        <v>34</v>
      </c>
      <c r="C34" s="6" t="s">
        <v>57</v>
      </c>
      <c r="D34" s="7">
        <f>'[1]Nest Data'!Q58</f>
        <v>0.33</v>
      </c>
      <c r="E34" s="8">
        <f>ASIN('[1]Nest Data'!Q58)</f>
        <v>0.33630357515398035</v>
      </c>
      <c r="F34" s="9">
        <v>14.4</v>
      </c>
      <c r="G34" s="8">
        <v>18.521773333333332</v>
      </c>
      <c r="H34" s="8">
        <v>16.107818333333334</v>
      </c>
      <c r="I34" s="10">
        <v>30.588988333333337</v>
      </c>
      <c r="J34" s="10">
        <v>31.493400000000001</v>
      </c>
      <c r="K34" s="6">
        <v>0</v>
      </c>
      <c r="L34" s="6">
        <v>0</v>
      </c>
      <c r="M34" s="11">
        <v>51</v>
      </c>
      <c r="N34" s="12">
        <v>5.2709000000000001</v>
      </c>
      <c r="O34" s="13">
        <v>2.4305616932626326</v>
      </c>
      <c r="P34" s="14">
        <v>2029963749.8289676</v>
      </c>
      <c r="Q34" s="6">
        <f>LOG(P34)</f>
        <v>9.307488282548773</v>
      </c>
      <c r="R34" s="14">
        <v>739991229.07528698</v>
      </c>
      <c r="S34" s="6">
        <f t="shared" si="0"/>
        <v>8.869226572181276</v>
      </c>
      <c r="T34" s="15"/>
      <c r="U34" s="8"/>
    </row>
    <row r="35" spans="1:21">
      <c r="A35" s="6" t="s">
        <v>60</v>
      </c>
      <c r="B35" s="6" t="s">
        <v>34</v>
      </c>
      <c r="C35" s="6" t="s">
        <v>57</v>
      </c>
      <c r="D35" s="7">
        <f>'[1]Nest Data'!Q35</f>
        <v>0.6</v>
      </c>
      <c r="E35" s="8">
        <f>ASIN('[1]Nest Data'!Q35)</f>
        <v>0.64350110879328437</v>
      </c>
      <c r="F35" s="9"/>
      <c r="G35" s="8">
        <v>19.013445833333332</v>
      </c>
      <c r="H35" s="8">
        <v>17.222439999999999</v>
      </c>
      <c r="I35" s="10">
        <v>31.006093333333329</v>
      </c>
      <c r="J35" s="10">
        <v>32.059195000000003</v>
      </c>
      <c r="K35" s="6">
        <v>0</v>
      </c>
      <c r="L35" s="6">
        <v>0</v>
      </c>
      <c r="N35" s="12">
        <v>4.7565</v>
      </c>
      <c r="O35" s="13">
        <v>3.9323592419243707</v>
      </c>
      <c r="P35" s="14">
        <v>705861152.24238849</v>
      </c>
      <c r="Q35" s="6">
        <f>LOG(P35)</f>
        <v>8.8487192807325972</v>
      </c>
      <c r="R35" s="14">
        <v>788494091.28078151</v>
      </c>
      <c r="S35" s="6">
        <f t="shared" si="0"/>
        <v>8.8967984432149958</v>
      </c>
      <c r="T35" s="14">
        <v>392983571.20202976</v>
      </c>
      <c r="U35" s="8">
        <f t="shared" ref="U35:U61" si="3">LOG(T35)</f>
        <v>8.5943743949417382</v>
      </c>
    </row>
    <row r="36" spans="1:21">
      <c r="A36" s="6" t="s">
        <v>61</v>
      </c>
      <c r="B36" s="6" t="s">
        <v>34</v>
      </c>
      <c r="C36" s="6" t="s">
        <v>57</v>
      </c>
      <c r="D36" s="7">
        <f>'[1]Nest Data'!Q53</f>
        <v>0.19</v>
      </c>
      <c r="E36" s="8">
        <f>ASIN('[1]Nest Data'!Q53)</f>
        <v>0.19116214653105959</v>
      </c>
      <c r="F36" s="9">
        <v>13</v>
      </c>
      <c r="G36" s="8">
        <v>19.412872500000002</v>
      </c>
      <c r="H36" s="8">
        <v>19.148764999999997</v>
      </c>
      <c r="I36" s="10">
        <v>30.406648333333322</v>
      </c>
      <c r="J36" s="10">
        <v>29.741234999999996</v>
      </c>
      <c r="K36" s="6">
        <v>0</v>
      </c>
      <c r="L36" s="6">
        <v>0</v>
      </c>
      <c r="M36" s="11">
        <v>52</v>
      </c>
      <c r="N36" s="12">
        <v>3.2317999999999998</v>
      </c>
      <c r="O36" s="13">
        <v>3.8698884987656572</v>
      </c>
      <c r="P36" s="14">
        <v>381719053.94258487</v>
      </c>
      <c r="Q36" s="6">
        <f>LOG(P36)</f>
        <v>8.5817438387952905</v>
      </c>
      <c r="R36" s="14">
        <v>686560986.3057611</v>
      </c>
      <c r="S36" s="6">
        <f t="shared" si="0"/>
        <v>8.8366791210915938</v>
      </c>
      <c r="T36" s="14">
        <v>278059706.64365834</v>
      </c>
      <c r="U36" s="8">
        <f t="shared" si="3"/>
        <v>8.4441380602408227</v>
      </c>
    </row>
    <row r="37" spans="1:21">
      <c r="A37" s="6" t="s">
        <v>62</v>
      </c>
      <c r="B37" s="6" t="s">
        <v>34</v>
      </c>
      <c r="C37" s="6" t="s">
        <v>57</v>
      </c>
      <c r="D37" s="7">
        <f>'[1]Nest Data'!Q48</f>
        <v>0.36</v>
      </c>
      <c r="E37" s="8">
        <f>ASIN('[1]Nest Data'!Q48)</f>
        <v>0.36826789343664001</v>
      </c>
      <c r="F37" s="9">
        <v>14.8</v>
      </c>
      <c r="G37" s="8">
        <v>18.534938333333333</v>
      </c>
      <c r="H37" s="8">
        <v>18.074411666666666</v>
      </c>
      <c r="I37" s="10">
        <v>31.062263333333334</v>
      </c>
      <c r="J37" s="10">
        <v>31.367114999999995</v>
      </c>
      <c r="K37" s="6">
        <v>0</v>
      </c>
      <c r="L37" s="6">
        <v>0</v>
      </c>
      <c r="M37" s="11">
        <v>51</v>
      </c>
      <c r="N37" s="12">
        <v>4.1764999999999999</v>
      </c>
      <c r="O37" s="13">
        <v>3.8863206267924029</v>
      </c>
      <c r="P37" s="14">
        <v>849176502.83945525</v>
      </c>
      <c r="Q37" s="6">
        <f>LOG(P37)</f>
        <v>8.9289979685034435</v>
      </c>
      <c r="R37" s="14">
        <v>842375678.60707307</v>
      </c>
      <c r="S37" s="6">
        <f t="shared" si="0"/>
        <v>8.9255058192419803</v>
      </c>
      <c r="T37" s="14">
        <v>283782450.42108119</v>
      </c>
      <c r="U37" s="8">
        <f t="shared" si="3"/>
        <v>8.4529855344584952</v>
      </c>
    </row>
    <row r="38" spans="1:21">
      <c r="A38" s="6" t="s">
        <v>63</v>
      </c>
      <c r="B38" s="6" t="s">
        <v>34</v>
      </c>
      <c r="C38" s="6" t="s">
        <v>57</v>
      </c>
      <c r="D38" s="7">
        <f>'[1]Nest Data'!Q43</f>
        <v>0.1</v>
      </c>
      <c r="E38" s="8">
        <f>ASIN('[1]Nest Data'!Q43)</f>
        <v>0.1001674211615598</v>
      </c>
      <c r="F38" s="9"/>
      <c r="G38" s="8">
        <v>16.693457499999997</v>
      </c>
      <c r="H38" s="8">
        <v>17.807500000000001</v>
      </c>
      <c r="I38" s="10">
        <v>31.515260000000001</v>
      </c>
      <c r="J38" s="10">
        <v>33.319590000000005</v>
      </c>
      <c r="K38" s="6">
        <v>1</v>
      </c>
      <c r="L38" s="6">
        <v>1</v>
      </c>
      <c r="N38" s="12">
        <v>5.2317999999999998</v>
      </c>
      <c r="O38" s="13">
        <v>2.8643221443544413</v>
      </c>
      <c r="P38" s="14">
        <v>3763397059.8866887</v>
      </c>
      <c r="Q38" s="6">
        <f>LOG(P38)</f>
        <v>9.5755800412857699</v>
      </c>
      <c r="R38" s="14">
        <v>1645263585.3494918</v>
      </c>
      <c r="S38" s="6">
        <f t="shared" si="0"/>
        <v>9.2162354855640931</v>
      </c>
      <c r="T38" s="14">
        <v>457353457.77777773</v>
      </c>
      <c r="U38" s="8">
        <f t="shared" si="3"/>
        <v>8.660251966876034</v>
      </c>
    </row>
    <row r="39" spans="1:21">
      <c r="A39" s="6" t="s">
        <v>64</v>
      </c>
      <c r="B39" s="6" t="s">
        <v>34</v>
      </c>
      <c r="C39" s="6" t="s">
        <v>57</v>
      </c>
      <c r="D39" s="7">
        <f>'[1]Nest Data'!Q61</f>
        <v>0.02</v>
      </c>
      <c r="E39" s="8">
        <f>ASIN('[1]Nest Data'!Q61)</f>
        <v>2.0001333573390494E-2</v>
      </c>
      <c r="F39" s="9"/>
      <c r="G39" s="8">
        <v>16.181286666666665</v>
      </c>
      <c r="H39" s="8">
        <v>15.212193333333333</v>
      </c>
      <c r="I39" s="10">
        <v>31.738863333333335</v>
      </c>
      <c r="J39" s="10">
        <v>33.317639999999997</v>
      </c>
      <c r="K39" s="6">
        <v>1</v>
      </c>
      <c r="L39" s="6">
        <v>1</v>
      </c>
      <c r="N39" s="12">
        <v>4.7156000000000002</v>
      </c>
      <c r="O39" s="13">
        <v>5.3059778299202005</v>
      </c>
      <c r="P39" s="14">
        <v>2729389715.553431</v>
      </c>
      <c r="Q39" s="6">
        <f>LOG(P39)</f>
        <v>9.4360655507781885</v>
      </c>
      <c r="R39" s="14">
        <v>1431935169.329252</v>
      </c>
      <c r="S39" s="6">
        <f t="shared" si="0"/>
        <v>9.155923355793119</v>
      </c>
      <c r="T39" s="14">
        <v>1350369371.6188097</v>
      </c>
      <c r="U39" s="8">
        <f t="shared" si="3"/>
        <v>9.1304525789499813</v>
      </c>
    </row>
    <row r="40" spans="1:21">
      <c r="A40" s="6" t="s">
        <v>65</v>
      </c>
      <c r="B40" s="6" t="s">
        <v>34</v>
      </c>
      <c r="C40" s="6" t="s">
        <v>57</v>
      </c>
      <c r="D40" s="7">
        <f>'[1]Nest Data'!Q38</f>
        <v>0.18</v>
      </c>
      <c r="E40" s="8">
        <f>ASIN('[1]Nest Data'!Q38)</f>
        <v>0.18098645124654769</v>
      </c>
      <c r="F40" s="9">
        <v>14</v>
      </c>
      <c r="G40" s="8">
        <v>17.714250833333331</v>
      </c>
      <c r="H40" s="8">
        <v>18.502658333333333</v>
      </c>
      <c r="I40" s="10">
        <v>31.096055000000007</v>
      </c>
      <c r="J40" s="10">
        <v>30.820450000000005</v>
      </c>
      <c r="K40" s="6">
        <v>0</v>
      </c>
      <c r="L40" s="6">
        <v>0</v>
      </c>
      <c r="M40" s="11">
        <v>53</v>
      </c>
      <c r="N40" s="12">
        <v>4.4684999999999997</v>
      </c>
      <c r="O40" s="13">
        <v>1.7132818209105067</v>
      </c>
      <c r="P40" s="14">
        <v>480863626.03775829</v>
      </c>
      <c r="Q40" s="6">
        <f>LOG(P40)</f>
        <v>8.682021926983273</v>
      </c>
      <c r="R40" s="14">
        <v>1389952200.7440226</v>
      </c>
      <c r="S40" s="6">
        <f t="shared" si="0"/>
        <v>9.1429998654986662</v>
      </c>
      <c r="T40" s="14">
        <v>458809169.59064317</v>
      </c>
      <c r="U40" s="8">
        <f t="shared" si="3"/>
        <v>8.6616320889651135</v>
      </c>
    </row>
    <row r="41" spans="1:21">
      <c r="A41" s="6" t="s">
        <v>66</v>
      </c>
      <c r="B41" s="6" t="s">
        <v>34</v>
      </c>
      <c r="C41" s="6" t="s">
        <v>57</v>
      </c>
      <c r="D41" s="7">
        <f>'[1]Nest Data'!Q56</f>
        <v>0.83</v>
      </c>
      <c r="E41" s="8">
        <f>ASIN('[1]Nest Data'!Q56)</f>
        <v>0.97910768436835249</v>
      </c>
      <c r="F41" s="9"/>
      <c r="G41" s="8">
        <v>19.4080975</v>
      </c>
      <c r="H41" s="8">
        <v>17.186888333333332</v>
      </c>
      <c r="I41" s="10">
        <v>30.315944999999992</v>
      </c>
      <c r="J41" s="10">
        <v>31.283469999999998</v>
      </c>
      <c r="K41" s="6">
        <v>0</v>
      </c>
      <c r="L41" s="6">
        <v>0</v>
      </c>
      <c r="N41" s="12">
        <v>4.9950999999999999</v>
      </c>
      <c r="O41" s="13">
        <v>3.0077917910282794</v>
      </c>
      <c r="P41" s="14">
        <v>1507714336.177774</v>
      </c>
      <c r="Q41" s="6">
        <f>LOG(P41)</f>
        <v>9.1783190643627677</v>
      </c>
      <c r="R41" s="14">
        <v>674372917.47004151</v>
      </c>
      <c r="S41" s="6">
        <f t="shared" si="0"/>
        <v>8.828900120884942</v>
      </c>
      <c r="T41" s="15">
        <v>69431091.222030967</v>
      </c>
      <c r="U41" s="8">
        <f t="shared" si="3"/>
        <v>7.8415539909512448</v>
      </c>
    </row>
    <row r="42" spans="1:21">
      <c r="A42" s="6" t="s">
        <v>67</v>
      </c>
      <c r="B42" s="6" t="s">
        <v>22</v>
      </c>
      <c r="C42" s="6" t="s">
        <v>22</v>
      </c>
      <c r="D42" s="7">
        <f>'[1]Nest Data'!Q15</f>
        <v>0.69</v>
      </c>
      <c r="E42" s="8">
        <f>ASIN('[1]Nest Data'!Q15)</f>
        <v>0.76148905274763312</v>
      </c>
      <c r="F42" s="9">
        <v>16.2</v>
      </c>
      <c r="G42" s="8">
        <v>19.690813333333335</v>
      </c>
      <c r="H42" s="8">
        <v>18.126820000000006</v>
      </c>
      <c r="I42" s="10">
        <v>30.165088333333333</v>
      </c>
      <c r="J42" s="10">
        <v>30.619411666666664</v>
      </c>
      <c r="K42" s="6">
        <v>0</v>
      </c>
      <c r="L42" s="6">
        <v>0</v>
      </c>
      <c r="M42" s="11">
        <v>52</v>
      </c>
      <c r="N42" s="12">
        <v>3.6377000000000002</v>
      </c>
      <c r="O42" s="13">
        <v>0.91212817869415552</v>
      </c>
      <c r="P42" s="14">
        <v>466585350.19965303</v>
      </c>
      <c r="Q42" s="6">
        <f>LOG(P42)</f>
        <v>8.6689310987369179</v>
      </c>
      <c r="R42" s="14">
        <v>363333367.08552307</v>
      </c>
      <c r="S42" s="6">
        <f t="shared" si="0"/>
        <v>8.5603052835651514</v>
      </c>
      <c r="T42" s="15">
        <v>154221983.56474921</v>
      </c>
      <c r="U42" s="8">
        <f t="shared" si="3"/>
        <v>8.1881462846122677</v>
      </c>
    </row>
    <row r="43" spans="1:21">
      <c r="A43" s="6" t="s">
        <v>68</v>
      </c>
      <c r="B43" s="6" t="s">
        <v>22</v>
      </c>
      <c r="C43" s="6" t="s">
        <v>22</v>
      </c>
      <c r="D43" s="7">
        <f>'[1]Nest Data'!Q10</f>
        <v>0.19</v>
      </c>
      <c r="E43" s="8">
        <f>ASIN('[1]Nest Data'!Q10)</f>
        <v>0.19116214653105959</v>
      </c>
      <c r="F43" s="9">
        <v>16.3</v>
      </c>
      <c r="G43" s="8">
        <v>19.737998333333334</v>
      </c>
      <c r="H43" s="8">
        <v>16.975793333333332</v>
      </c>
      <c r="I43" s="10">
        <v>30.433585000000004</v>
      </c>
      <c r="J43" s="10">
        <v>31.784395000000007</v>
      </c>
      <c r="K43" s="6">
        <v>1</v>
      </c>
      <c r="L43" s="6">
        <v>2</v>
      </c>
      <c r="M43" s="11">
        <v>52</v>
      </c>
      <c r="N43" s="12">
        <v>5.3662999999999998</v>
      </c>
      <c r="O43" s="13">
        <v>8.3865612767240749E-2</v>
      </c>
      <c r="P43" s="14">
        <v>1799038044.6110711</v>
      </c>
      <c r="Q43" s="6">
        <f>LOG(P43)</f>
        <v>9.2550403475534164</v>
      </c>
      <c r="R43" s="14">
        <v>289535644.03399479</v>
      </c>
      <c r="S43" s="6">
        <f t="shared" si="0"/>
        <v>8.4617020362996715</v>
      </c>
      <c r="T43" s="15">
        <v>494691286.51685387</v>
      </c>
      <c r="U43" s="8">
        <f t="shared" si="3"/>
        <v>8.6943342607766017</v>
      </c>
    </row>
    <row r="44" spans="1:21">
      <c r="A44" s="6" t="s">
        <v>69</v>
      </c>
      <c r="B44" s="6" t="s">
        <v>22</v>
      </c>
      <c r="C44" s="6" t="s">
        <v>22</v>
      </c>
      <c r="D44" s="7">
        <f>'[1]Nest Data'!Q28</f>
        <v>0.37</v>
      </c>
      <c r="E44" s="8">
        <f>ASIN('[1]Nest Data'!Q28)</f>
        <v>0.37900902069595077</v>
      </c>
      <c r="F44" s="9">
        <v>15.9</v>
      </c>
      <c r="G44" s="8">
        <v>18.772580000000001</v>
      </c>
      <c r="H44" s="8">
        <v>17.866863333333331</v>
      </c>
      <c r="I44" s="10">
        <v>30.82012666666667</v>
      </c>
      <c r="J44" s="10">
        <v>31.039953333333333</v>
      </c>
      <c r="K44" s="6">
        <v>0</v>
      </c>
      <c r="L44" s="6">
        <v>0</v>
      </c>
      <c r="M44" s="11">
        <v>52</v>
      </c>
      <c r="N44" s="12">
        <v>6.1618000000000004</v>
      </c>
      <c r="O44" s="13">
        <v>-0.93609633563462025</v>
      </c>
      <c r="P44" s="14">
        <v>1106847061.0013788</v>
      </c>
      <c r="Q44" s="6">
        <f>LOG(P44)</f>
        <v>9.0440876162248838</v>
      </c>
      <c r="R44" s="14">
        <v>220525103.34464097</v>
      </c>
      <c r="S44" s="6">
        <f t="shared" si="0"/>
        <v>8.3434580342732723</v>
      </c>
      <c r="T44" s="15">
        <v>707873591.52798784</v>
      </c>
      <c r="U44" s="8">
        <f t="shared" si="3"/>
        <v>8.8499557105099438</v>
      </c>
    </row>
    <row r="45" spans="1:21">
      <c r="A45" s="6" t="s">
        <v>70</v>
      </c>
      <c r="B45" s="6" t="s">
        <v>22</v>
      </c>
      <c r="C45" s="6" t="s">
        <v>22</v>
      </c>
      <c r="D45" s="7">
        <f>'[1]Nest Data'!Q5</f>
        <v>0.69</v>
      </c>
      <c r="E45" s="8">
        <f>ASIN('[1]Nest Data'!Q5)</f>
        <v>0.76148905274763312</v>
      </c>
      <c r="F45" s="9">
        <v>17.7</v>
      </c>
      <c r="G45" s="8">
        <v>19.699171666666668</v>
      </c>
      <c r="H45" s="8">
        <v>15.291399999999999</v>
      </c>
      <c r="I45" s="10">
        <v>30.704153333333334</v>
      </c>
      <c r="J45" s="10">
        <v>33.085040000000006</v>
      </c>
      <c r="K45" s="6">
        <v>1</v>
      </c>
      <c r="L45" s="6">
        <v>5</v>
      </c>
      <c r="M45" s="11">
        <v>49</v>
      </c>
      <c r="N45" s="12">
        <v>4.1494</v>
      </c>
      <c r="O45" s="13">
        <v>0.62715226963135084</v>
      </c>
      <c r="P45" s="14">
        <v>1675244868.0338893</v>
      </c>
      <c r="Q45" s="6">
        <f>LOG(P45)</f>
        <v>9.2240782961868355</v>
      </c>
      <c r="R45" s="14">
        <v>144187641.68303478</v>
      </c>
      <c r="S45" s="6">
        <f t="shared" si="0"/>
        <v>8.1589280386159615</v>
      </c>
      <c r="T45" s="15">
        <v>325449023.80131078</v>
      </c>
      <c r="U45" s="8">
        <f t="shared" si="3"/>
        <v>8.5124829731944178</v>
      </c>
    </row>
    <row r="46" spans="1:21">
      <c r="A46" s="6" t="s">
        <v>71</v>
      </c>
      <c r="B46" s="6" t="s">
        <v>22</v>
      </c>
      <c r="C46" s="6" t="s">
        <v>22</v>
      </c>
      <c r="D46" s="7">
        <f>'[1]Nest Data'!Q23</f>
        <v>0.45</v>
      </c>
      <c r="E46" s="8">
        <f>ASIN('[1]Nest Data'!Q23)</f>
        <v>0.46676533904729633</v>
      </c>
      <c r="F46" s="9">
        <v>15.9</v>
      </c>
      <c r="G46" s="8">
        <v>19.732950000000002</v>
      </c>
      <c r="H46" s="8">
        <v>17.703296666666663</v>
      </c>
      <c r="I46" s="10">
        <v>30.430241666666671</v>
      </c>
      <c r="J46" s="10">
        <v>30.352268333333342</v>
      </c>
      <c r="K46" s="6">
        <v>0</v>
      </c>
      <c r="L46" s="6">
        <v>0</v>
      </c>
      <c r="M46" s="11">
        <v>53</v>
      </c>
      <c r="N46" s="12">
        <v>4.6516000000000002</v>
      </c>
      <c r="O46" s="13">
        <v>-2.0332776703801958E-2</v>
      </c>
      <c r="P46" s="14">
        <v>917809628.32897604</v>
      </c>
      <c r="Q46" s="6">
        <f>LOG(P46)</f>
        <v>8.9627526093710728</v>
      </c>
      <c r="R46" s="14">
        <v>548863940.76441824</v>
      </c>
      <c r="S46" s="6">
        <f t="shared" si="0"/>
        <v>8.739464699461795</v>
      </c>
      <c r="T46" s="15">
        <v>759444956.35673618</v>
      </c>
      <c r="U46" s="8">
        <f t="shared" si="3"/>
        <v>8.8804963022056249</v>
      </c>
    </row>
    <row r="47" spans="1:21">
      <c r="A47" s="6" t="s">
        <v>72</v>
      </c>
      <c r="B47" s="6" t="s">
        <v>22</v>
      </c>
      <c r="C47" s="6" t="s">
        <v>22</v>
      </c>
      <c r="D47" s="7">
        <f>'[1]Nest Data'!Q18</f>
        <v>0.72</v>
      </c>
      <c r="E47" s="8">
        <f>ASIN('[1]Nest Data'!Q18)</f>
        <v>0.80380231893303</v>
      </c>
      <c r="F47" s="9">
        <v>16.2</v>
      </c>
      <c r="G47" s="8">
        <v>19.788525000000003</v>
      </c>
      <c r="H47" s="8">
        <v>17.186661666666666</v>
      </c>
      <c r="I47" s="10">
        <v>30.521458333333332</v>
      </c>
      <c r="J47" s="10">
        <v>30.849218333333329</v>
      </c>
      <c r="K47" s="6">
        <v>0</v>
      </c>
      <c r="L47" s="6">
        <v>0</v>
      </c>
      <c r="M47" s="11">
        <v>51</v>
      </c>
      <c r="N47" s="12">
        <v>4.2968999999999999</v>
      </c>
      <c r="O47" s="13">
        <v>1.2880249658935972</v>
      </c>
      <c r="P47" s="14">
        <v>824635728.48539042</v>
      </c>
      <c r="Q47" s="6">
        <f>LOG(P47)</f>
        <v>8.9162621472830761</v>
      </c>
      <c r="R47" s="14">
        <v>193585069.84161818</v>
      </c>
      <c r="S47" s="6">
        <f t="shared" si="0"/>
        <v>8.2868718595042257</v>
      </c>
      <c r="T47" s="15">
        <v>334050196.97402221</v>
      </c>
      <c r="U47" s="8">
        <f t="shared" si="3"/>
        <v>8.5238117321732574</v>
      </c>
    </row>
    <row r="48" spans="1:21">
      <c r="A48" s="6" t="s">
        <v>73</v>
      </c>
      <c r="B48" s="6" t="s">
        <v>22</v>
      </c>
      <c r="C48" s="6" t="s">
        <v>22</v>
      </c>
      <c r="D48" s="7">
        <f>'[1]Nest Data'!Q13</f>
        <v>0.52</v>
      </c>
      <c r="E48" s="8">
        <f>ASIN('[1]Nest Data'!Q13)</f>
        <v>0.54685095069594403</v>
      </c>
      <c r="F48" s="9">
        <v>15.3</v>
      </c>
      <c r="G48" s="8">
        <v>19.837483333333328</v>
      </c>
      <c r="H48" s="8">
        <v>17.752158333333337</v>
      </c>
      <c r="I48" s="10">
        <v>30.393818333333332</v>
      </c>
      <c r="J48" s="10">
        <v>30.577583333333337</v>
      </c>
      <c r="K48" s="6">
        <v>0</v>
      </c>
      <c r="L48" s="6">
        <v>0</v>
      </c>
      <c r="M48" s="11">
        <v>51</v>
      </c>
      <c r="N48" s="12">
        <v>5.9960000000000004</v>
      </c>
      <c r="O48" s="13">
        <v>-0.70766059784912594</v>
      </c>
      <c r="P48" s="14">
        <v>916342520.22590315</v>
      </c>
      <c r="Q48" s="6">
        <f>LOG(P48)</f>
        <v>8.9620578392126546</v>
      </c>
      <c r="R48" s="14">
        <v>189085003.15743452</v>
      </c>
      <c r="S48" s="6">
        <f t="shared" si="0"/>
        <v>8.2766570851419772</v>
      </c>
      <c r="T48" s="15">
        <v>2555352893.6170211</v>
      </c>
      <c r="U48" s="8">
        <f t="shared" si="3"/>
        <v>9.4074508845754341</v>
      </c>
    </row>
    <row r="49" spans="1:21">
      <c r="A49" s="6" t="s">
        <v>74</v>
      </c>
      <c r="B49" s="6" t="s">
        <v>22</v>
      </c>
      <c r="C49" s="6" t="s">
        <v>22</v>
      </c>
      <c r="D49" s="7">
        <f>'[1]Nest Data'!Q31</f>
        <v>0.17</v>
      </c>
      <c r="E49" s="8">
        <f>ASIN('[1]Nest Data'!Q31)</f>
        <v>0.17082966912910452</v>
      </c>
      <c r="F49" s="9">
        <v>15.3</v>
      </c>
      <c r="G49" s="8">
        <v>19.674038333333336</v>
      </c>
      <c r="H49" s="8">
        <v>17.311670000000003</v>
      </c>
      <c r="I49" s="10">
        <v>30.561548333333331</v>
      </c>
      <c r="J49" s="10">
        <v>30.85130666666667</v>
      </c>
      <c r="K49" s="6">
        <v>0</v>
      </c>
      <c r="L49" s="6">
        <v>0</v>
      </c>
      <c r="M49" s="11">
        <v>53</v>
      </c>
      <c r="N49" s="12">
        <v>5.2061000000000002</v>
      </c>
      <c r="O49" s="13">
        <v>1.1098271205648942</v>
      </c>
      <c r="P49" s="14">
        <v>1886805295.8585148</v>
      </c>
      <c r="Q49" s="6">
        <f>LOG(P49)</f>
        <v>9.2757270865470058</v>
      </c>
      <c r="R49" s="14">
        <v>900683189.41996634</v>
      </c>
      <c r="S49" s="6">
        <f t="shared" si="0"/>
        <v>8.9545720570367777</v>
      </c>
      <c r="T49" s="15">
        <v>342503718.63430685</v>
      </c>
      <c r="U49" s="8">
        <f t="shared" si="3"/>
        <v>8.5346652910798095</v>
      </c>
    </row>
    <row r="50" spans="1:21">
      <c r="A50" s="6" t="s">
        <v>75</v>
      </c>
      <c r="B50" s="6" t="s">
        <v>22</v>
      </c>
      <c r="C50" s="6" t="s">
        <v>22</v>
      </c>
      <c r="D50" s="7">
        <f>'[1]Nest Data'!Q8</f>
        <v>0.79</v>
      </c>
      <c r="E50" s="8">
        <f>ASIN('[1]Nest Data'!Q8)</f>
        <v>0.91080899740739818</v>
      </c>
      <c r="F50" s="9">
        <v>18.600000000000001</v>
      </c>
      <c r="G50" s="8">
        <v>19.621705000000002</v>
      </c>
      <c r="H50" s="8">
        <v>17.16892</v>
      </c>
      <c r="I50" s="10">
        <v>30.647071666666676</v>
      </c>
      <c r="J50" s="10">
        <v>32.168501666666671</v>
      </c>
      <c r="K50" s="6">
        <v>1</v>
      </c>
      <c r="L50" s="6">
        <v>1</v>
      </c>
      <c r="M50" s="11">
        <v>49</v>
      </c>
      <c r="N50" s="12">
        <v>4.8341000000000003</v>
      </c>
      <c r="O50" s="13">
        <v>0.82677646592011489</v>
      </c>
      <c r="P50" s="14">
        <v>833617353.85268486</v>
      </c>
      <c r="Q50" s="6">
        <f>LOG(P50)</f>
        <v>8.9209667469871352</v>
      </c>
      <c r="R50" s="14">
        <v>315723502.01914775</v>
      </c>
      <c r="S50" s="6">
        <f t="shared" si="0"/>
        <v>8.4993069113737825</v>
      </c>
      <c r="T50" s="15">
        <v>312771548.38709676</v>
      </c>
      <c r="U50" s="8">
        <f t="shared" si="3"/>
        <v>8.4952272401024072</v>
      </c>
    </row>
    <row r="51" spans="1:21">
      <c r="A51" s="6" t="s">
        <v>76</v>
      </c>
      <c r="B51" s="6" t="s">
        <v>22</v>
      </c>
      <c r="C51" s="6" t="s">
        <v>22</v>
      </c>
      <c r="D51" s="7">
        <f>'[1]Nest Data'!Q26</f>
        <v>0.52</v>
      </c>
      <c r="E51" s="8">
        <f>ASIN('[1]Nest Data'!Q26)</f>
        <v>0.54685095069594403</v>
      </c>
      <c r="F51" s="9"/>
      <c r="G51" s="8">
        <v>20.145798333333332</v>
      </c>
      <c r="H51" s="8">
        <v>19.181628333333332</v>
      </c>
      <c r="I51" s="10">
        <v>30.174471666666662</v>
      </c>
      <c r="J51" s="10">
        <v>30.002148333333331</v>
      </c>
      <c r="K51" s="6">
        <v>0</v>
      </c>
      <c r="L51" s="6">
        <v>0</v>
      </c>
      <c r="M51" s="11">
        <v>55</v>
      </c>
      <c r="N51" s="12">
        <v>4.2146999999999997</v>
      </c>
      <c r="O51" s="13">
        <v>1.0880809774559914</v>
      </c>
      <c r="P51" s="14">
        <v>343852911.28718311</v>
      </c>
      <c r="Q51" s="6">
        <f>LOG(P51)</f>
        <v>8.5363727057192111</v>
      </c>
      <c r="R51" s="14">
        <v>292826239.32819349</v>
      </c>
      <c r="S51" s="6">
        <f t="shared" si="0"/>
        <v>8.4666099900259191</v>
      </c>
      <c r="T51" s="15">
        <v>44231416.563658834</v>
      </c>
      <c r="U51" s="8">
        <f t="shared" si="3"/>
        <v>7.6457308483890216</v>
      </c>
    </row>
    <row r="52" spans="1:21">
      <c r="A52" s="6" t="s">
        <v>77</v>
      </c>
      <c r="B52" s="6" t="s">
        <v>34</v>
      </c>
      <c r="C52" s="6" t="s">
        <v>78</v>
      </c>
      <c r="D52" s="7">
        <f>'[1]Nest Data'!Q33</f>
        <v>0.43</v>
      </c>
      <c r="E52" s="8">
        <f>ASIN('[1]Nest Data'!Q33)</f>
        <v>0.44449277693581901</v>
      </c>
      <c r="F52" s="9"/>
      <c r="G52" s="8">
        <v>19.013658333333336</v>
      </c>
      <c r="H52" s="8">
        <v>16.42168666666667</v>
      </c>
      <c r="I52" s="10">
        <v>30.926564999999993</v>
      </c>
      <c r="J52" s="10">
        <v>32.519663333333327</v>
      </c>
      <c r="K52" s="6">
        <v>0</v>
      </c>
      <c r="L52" s="6">
        <v>0</v>
      </c>
      <c r="M52" s="11">
        <v>50</v>
      </c>
      <c r="N52" s="12">
        <v>4.5627000000000004</v>
      </c>
      <c r="O52" s="13">
        <v>1.7230402196605474</v>
      </c>
      <c r="P52" s="14">
        <v>1358070255.4565248</v>
      </c>
      <c r="Q52" s="6">
        <f>LOG(P52)</f>
        <v>9.1329222373729575</v>
      </c>
      <c r="R52" s="14">
        <v>1107431198.2847874</v>
      </c>
      <c r="S52" s="6">
        <f t="shared" si="0"/>
        <v>9.0443167541877205</v>
      </c>
      <c r="T52" s="15">
        <v>578891890.33189023</v>
      </c>
      <c r="U52" s="8">
        <f t="shared" si="3"/>
        <v>8.7625974655993133</v>
      </c>
    </row>
    <row r="53" spans="1:21">
      <c r="A53" s="6" t="s">
        <v>79</v>
      </c>
      <c r="B53" s="6" t="s">
        <v>34</v>
      </c>
      <c r="C53" s="6" t="s">
        <v>78</v>
      </c>
      <c r="D53" s="7">
        <f>'[1]Nest Data'!Q51</f>
        <v>0.53</v>
      </c>
      <c r="E53" s="8">
        <f>ASIN('[1]Nest Data'!Q51)</f>
        <v>0.55860056534280078</v>
      </c>
      <c r="F53" s="9">
        <v>15.9</v>
      </c>
      <c r="G53" s="8">
        <v>19.788622499999999</v>
      </c>
      <c r="H53" s="8">
        <v>18.130295</v>
      </c>
      <c r="I53" s="10">
        <v>30.166909999999994</v>
      </c>
      <c r="J53" s="10">
        <v>30.185924999999997</v>
      </c>
      <c r="K53" s="6">
        <v>0</v>
      </c>
      <c r="L53" s="6">
        <v>0</v>
      </c>
      <c r="M53" s="11">
        <v>54</v>
      </c>
      <c r="N53" s="12">
        <v>6.0914000000000001</v>
      </c>
      <c r="O53" s="13">
        <v>-0.79631417822711159</v>
      </c>
      <c r="P53" s="14">
        <v>368949336.88671273</v>
      </c>
      <c r="Q53" s="6">
        <f>LOG(P53)</f>
        <v>8.5669667341234401</v>
      </c>
      <c r="R53" s="14">
        <v>455546934.27267802</v>
      </c>
      <c r="S53" s="6">
        <f t="shared" si="0"/>
        <v>8.6585331282806326</v>
      </c>
      <c r="T53" s="15">
        <v>563646340.05763686</v>
      </c>
      <c r="U53" s="8">
        <f t="shared" si="3"/>
        <v>8.7510066913287385</v>
      </c>
    </row>
    <row r="54" spans="1:21">
      <c r="A54" s="6" t="s">
        <v>80</v>
      </c>
      <c r="B54" s="6" t="s">
        <v>34</v>
      </c>
      <c r="C54" s="6" t="s">
        <v>78</v>
      </c>
      <c r="D54" s="7">
        <f>'[1]Nest Data'!Q46</f>
        <v>0.13</v>
      </c>
      <c r="E54" s="8">
        <f>ASIN('[1]Nest Data'!Q46)</f>
        <v>0.13036897970314554</v>
      </c>
      <c r="F54" s="9">
        <v>15.2</v>
      </c>
      <c r="G54" s="8">
        <v>19.244285000000001</v>
      </c>
      <c r="H54" s="8">
        <v>17.461903333333332</v>
      </c>
      <c r="I54" s="10">
        <v>30.266179999999995</v>
      </c>
      <c r="J54" s="10">
        <v>30.567301666666658</v>
      </c>
      <c r="K54" s="6">
        <v>0</v>
      </c>
      <c r="L54" s="6">
        <v>0</v>
      </c>
      <c r="M54" s="11">
        <v>54</v>
      </c>
      <c r="N54" s="12">
        <v>4.3898999999999999</v>
      </c>
      <c r="O54" s="13">
        <v>2.1680619652477882</v>
      </c>
      <c r="P54" s="14">
        <v>1442927373.9946098</v>
      </c>
      <c r="Q54" s="6">
        <f>LOG(P54)</f>
        <v>9.1592444725577078</v>
      </c>
      <c r="R54" s="14">
        <v>1576214331.8777783</v>
      </c>
      <c r="S54" s="6">
        <f t="shared" si="0"/>
        <v>9.1976152720512871</v>
      </c>
      <c r="T54" s="15">
        <v>650649634.06520295</v>
      </c>
      <c r="U54" s="8">
        <f t="shared" si="3"/>
        <v>8.8133471898687237</v>
      </c>
    </row>
    <row r="55" spans="1:21">
      <c r="A55" s="6" t="s">
        <v>81</v>
      </c>
      <c r="B55" s="6" t="s">
        <v>34</v>
      </c>
      <c r="C55" s="6" t="s">
        <v>78</v>
      </c>
      <c r="D55" s="7">
        <f>'[1]Nest Data'!Q41</f>
        <v>0.49</v>
      </c>
      <c r="E55" s="8">
        <f>ASIN('[1]Nest Data'!Q41)</f>
        <v>0.51208975293414782</v>
      </c>
      <c r="F55" s="9">
        <v>14.7</v>
      </c>
      <c r="G55" s="8">
        <v>19.025435833333333</v>
      </c>
      <c r="H55" s="8">
        <v>15.893136666666665</v>
      </c>
      <c r="I55" s="10">
        <v>30.819454999999994</v>
      </c>
      <c r="J55" s="10">
        <v>32.120828333333328</v>
      </c>
      <c r="K55" s="6">
        <v>0</v>
      </c>
      <c r="L55" s="6">
        <v>0</v>
      </c>
      <c r="M55" s="11">
        <v>51</v>
      </c>
      <c r="N55" s="12">
        <v>6.0552999999999999</v>
      </c>
      <c r="O55" s="13">
        <v>-1.3685752943299045</v>
      </c>
      <c r="P55" s="14">
        <v>3497072948.0496793</v>
      </c>
      <c r="Q55" s="6">
        <f>LOG(P55)</f>
        <v>9.5437046916758472</v>
      </c>
      <c r="R55" s="14">
        <v>781426984.63853788</v>
      </c>
      <c r="S55" s="6">
        <f t="shared" si="0"/>
        <v>8.8928884044281347</v>
      </c>
      <c r="T55" s="15">
        <v>844954313.38028157</v>
      </c>
      <c r="U55" s="8">
        <f t="shared" si="3"/>
        <v>8.9268332273127182</v>
      </c>
    </row>
    <row r="56" spans="1:21">
      <c r="A56" s="6" t="s">
        <v>82</v>
      </c>
      <c r="B56" s="6" t="s">
        <v>34</v>
      </c>
      <c r="C56" s="6" t="s">
        <v>78</v>
      </c>
      <c r="D56" s="7">
        <f>'[1]Nest Data'!Q59</f>
        <v>0.6</v>
      </c>
      <c r="E56" s="8">
        <f>ASIN('[1]Nest Data'!Q59)</f>
        <v>0.64350110879328437</v>
      </c>
      <c r="F56" s="9">
        <v>14.1</v>
      </c>
      <c r="G56" s="8">
        <v>18.703655000000001</v>
      </c>
      <c r="H56" s="8">
        <v>17.180231666666668</v>
      </c>
      <c r="I56" s="10">
        <v>31.034776666666666</v>
      </c>
      <c r="J56" s="10">
        <v>32.027869999999993</v>
      </c>
      <c r="K56" s="6">
        <v>0</v>
      </c>
      <c r="L56" s="6">
        <v>0</v>
      </c>
      <c r="M56" s="11">
        <v>50</v>
      </c>
      <c r="N56" s="12">
        <v>5.6806999999999999</v>
      </c>
      <c r="O56" s="13">
        <v>-0.48543425240482468</v>
      </c>
      <c r="P56" s="14">
        <v>3938282416.6455159</v>
      </c>
      <c r="Q56" s="6">
        <f>LOG(P56)</f>
        <v>9.5953068564422512</v>
      </c>
      <c r="R56" s="14">
        <v>1709468113.6499226</v>
      </c>
      <c r="S56" s="6">
        <f t="shared" si="0"/>
        <v>9.2328610044043078</v>
      </c>
      <c r="T56" s="15">
        <v>434928545.67307687</v>
      </c>
      <c r="U56" s="8">
        <f t="shared" si="3"/>
        <v>8.6384179126583387</v>
      </c>
    </row>
    <row r="57" spans="1:21">
      <c r="A57" s="6" t="s">
        <v>83</v>
      </c>
      <c r="B57" s="6" t="s">
        <v>34</v>
      </c>
      <c r="C57" s="6" t="s">
        <v>78</v>
      </c>
      <c r="D57" s="7">
        <f>'[1]Nest Data'!Q36</f>
        <v>0.25</v>
      </c>
      <c r="E57" s="8">
        <f>ASIN('[1]Nest Data'!Q36)</f>
        <v>0.25268025514207865</v>
      </c>
      <c r="F57" s="9">
        <v>15.6</v>
      </c>
      <c r="G57" s="8">
        <v>19.3791075</v>
      </c>
      <c r="H57" s="8">
        <v>19.232976666666662</v>
      </c>
      <c r="I57" s="10">
        <v>30.745859999999997</v>
      </c>
      <c r="J57" s="10">
        <v>30.868251666666666</v>
      </c>
      <c r="K57" s="6">
        <v>0</v>
      </c>
      <c r="L57" s="6">
        <v>0</v>
      </c>
      <c r="M57" s="11">
        <v>51</v>
      </c>
      <c r="N57" s="12">
        <v>3.0474000000000001</v>
      </c>
      <c r="O57" s="13">
        <v>1.9573348484848541</v>
      </c>
      <c r="P57" s="14">
        <v>296191766.22241235</v>
      </c>
      <c r="Q57" s="6">
        <f>LOG(P57)</f>
        <v>8.4715729814847389</v>
      </c>
      <c r="R57" s="14">
        <v>382032936.78675395</v>
      </c>
      <c r="S57" s="6">
        <f t="shared" si="0"/>
        <v>8.5821008070166922</v>
      </c>
      <c r="T57" s="15">
        <v>120827041.42011835</v>
      </c>
      <c r="U57" s="8">
        <f t="shared" si="3"/>
        <v>8.0821641414480219</v>
      </c>
    </row>
    <row r="58" spans="1:21">
      <c r="A58" s="6" t="s">
        <v>84</v>
      </c>
      <c r="B58" s="6" t="s">
        <v>34</v>
      </c>
      <c r="C58" s="6" t="s">
        <v>78</v>
      </c>
      <c r="D58" s="7">
        <f>'[1]Nest Data'!Q54</f>
        <v>0.62</v>
      </c>
      <c r="E58" s="8">
        <f>ASIN('[1]Nest Data'!Q54)</f>
        <v>0.66874270320237172</v>
      </c>
      <c r="F58" s="9">
        <v>15.7</v>
      </c>
      <c r="G58" s="8">
        <v>18.443964999999995</v>
      </c>
      <c r="H58" s="8">
        <v>16.993315000000006</v>
      </c>
      <c r="I58" s="10">
        <v>30.888521666666669</v>
      </c>
      <c r="J58" s="10">
        <v>31.449764999999999</v>
      </c>
      <c r="K58" s="6">
        <v>0</v>
      </c>
      <c r="L58" s="6">
        <v>0</v>
      </c>
      <c r="M58" s="11">
        <v>51</v>
      </c>
      <c r="N58" s="12">
        <v>5.1444000000000001</v>
      </c>
      <c r="O58" s="13">
        <v>6.7688841411837897E-2</v>
      </c>
      <c r="P58" s="14">
        <v>880378322.04465032</v>
      </c>
      <c r="Q58" s="6">
        <f>LOG(P58)</f>
        <v>8.9446693401826547</v>
      </c>
      <c r="R58" s="14">
        <v>917793031.61447322</v>
      </c>
      <c r="S58" s="6">
        <f t="shared" si="0"/>
        <v>8.9627447559704621</v>
      </c>
      <c r="T58" s="15">
        <v>231249942.39631337</v>
      </c>
      <c r="U58" s="8">
        <f t="shared" si="3"/>
        <v>8.3640816332295937</v>
      </c>
    </row>
    <row r="59" spans="1:21">
      <c r="A59" s="6" t="s">
        <v>85</v>
      </c>
      <c r="B59" s="6" t="s">
        <v>34</v>
      </c>
      <c r="C59" s="6" t="s">
        <v>78</v>
      </c>
      <c r="D59" s="7">
        <f>'[1]Nest Data'!Q49</f>
        <v>0.02</v>
      </c>
      <c r="E59" s="8">
        <f>ASIN('[1]Nest Data'!Q49)</f>
        <v>2.0001333573390494E-2</v>
      </c>
      <c r="F59" s="9"/>
      <c r="G59" s="8">
        <v>18.006494999999997</v>
      </c>
      <c r="H59" s="8">
        <v>14.656301666666666</v>
      </c>
      <c r="I59" s="10">
        <v>31.008125000000003</v>
      </c>
      <c r="J59" s="10">
        <v>32.336756666666666</v>
      </c>
      <c r="K59" s="6">
        <v>1</v>
      </c>
      <c r="L59" s="6">
        <v>8</v>
      </c>
      <c r="N59" s="12">
        <v>4.6811999999999996</v>
      </c>
      <c r="O59" s="13">
        <v>1.2404013344453582</v>
      </c>
      <c r="P59" s="14">
        <v>2485190905.6666522</v>
      </c>
      <c r="Q59" s="6">
        <f>LOG(P59)</f>
        <v>9.395359755682259</v>
      </c>
      <c r="R59" s="14">
        <v>1984506721.4410207</v>
      </c>
      <c r="S59" s="6">
        <f t="shared" si="0"/>
        <v>9.2976525741828659</v>
      </c>
      <c r="T59" s="15">
        <v>2070740148.6988842</v>
      </c>
      <c r="U59" s="8">
        <f t="shared" si="3"/>
        <v>9.3161256039312939</v>
      </c>
    </row>
    <row r="60" spans="1:21">
      <c r="A60" s="6" t="s">
        <v>86</v>
      </c>
      <c r="B60" s="6" t="s">
        <v>34</v>
      </c>
      <c r="C60" s="6" t="s">
        <v>78</v>
      </c>
      <c r="D60" s="7">
        <f>'[1]Nest Data'!Q44</f>
        <v>0.05</v>
      </c>
      <c r="E60" s="8">
        <f>ASIN('[1]Nest Data'!Q44)</f>
        <v>5.0020856805770016E-2</v>
      </c>
      <c r="F60" s="9"/>
      <c r="G60" s="8">
        <v>17.328984999999999</v>
      </c>
      <c r="H60" s="8">
        <v>14.340426666666666</v>
      </c>
      <c r="I60" s="10">
        <v>30.675288333333324</v>
      </c>
      <c r="J60" s="10">
        <v>32.173845000000007</v>
      </c>
      <c r="K60" s="6">
        <v>0</v>
      </c>
      <c r="L60" s="6">
        <v>0</v>
      </c>
      <c r="N60" s="12">
        <v>4.1338999999999997</v>
      </c>
      <c r="O60" s="13">
        <v>0.6001356353232068</v>
      </c>
      <c r="P60" s="14">
        <v>3097713566.196754</v>
      </c>
      <c r="Q60" s="6">
        <f>LOG(P60)</f>
        <v>9.4910412577191057</v>
      </c>
      <c r="R60" s="14">
        <v>1945391195.9051757</v>
      </c>
      <c r="S60" s="6">
        <f t="shared" si="0"/>
        <v>9.2890069460935631</v>
      </c>
      <c r="T60" s="15">
        <v>326167434.42098534</v>
      </c>
      <c r="U60" s="8">
        <f t="shared" si="3"/>
        <v>8.5134405975464222</v>
      </c>
    </row>
    <row r="61" spans="1:21">
      <c r="A61" s="6" t="s">
        <v>87</v>
      </c>
      <c r="B61" s="6" t="s">
        <v>34</v>
      </c>
      <c r="C61" s="6" t="s">
        <v>78</v>
      </c>
      <c r="D61" s="7">
        <f>'[1]Nest Data'!Q62</f>
        <v>0.4</v>
      </c>
      <c r="E61" s="8">
        <f>ASIN('[1]Nest Data'!Q62)</f>
        <v>0.41151684606748801</v>
      </c>
      <c r="F61" s="9"/>
      <c r="G61" s="8">
        <v>18.81653</v>
      </c>
      <c r="H61" s="8">
        <v>18.118281666666665</v>
      </c>
      <c r="I61" s="10">
        <v>30.304176666666663</v>
      </c>
      <c r="J61" s="10">
        <v>31.073969999999999</v>
      </c>
      <c r="K61" s="6">
        <v>0</v>
      </c>
      <c r="L61" s="6">
        <v>0</v>
      </c>
      <c r="M61" s="11">
        <v>53</v>
      </c>
      <c r="N61" s="12">
        <v>5.6261000000000001</v>
      </c>
      <c r="O61" s="13">
        <v>-5.0763090999217386E-2</v>
      </c>
      <c r="P61" s="14">
        <v>258480121.28243738</v>
      </c>
      <c r="Q61" s="6">
        <f>LOG(P61)</f>
        <v>8.4124271487865947</v>
      </c>
      <c r="R61" s="14">
        <v>178778531.20887902</v>
      </c>
      <c r="S61" s="6">
        <f t="shared" si="0"/>
        <v>8.2523153649223033</v>
      </c>
      <c r="T61" s="15">
        <v>236056209.15032673</v>
      </c>
      <c r="U61" s="8">
        <f t="shared" si="3"/>
        <v>8.3730154284667382</v>
      </c>
    </row>
    <row r="62" spans="1:21">
      <c r="F62" s="17"/>
      <c r="G62" s="8"/>
      <c r="H62" s="8"/>
      <c r="O62" s="6"/>
      <c r="T62" s="15"/>
    </row>
    <row r="63" spans="1:21">
      <c r="F63" s="17"/>
      <c r="G63" s="8"/>
      <c r="H63" s="8"/>
      <c r="O63" s="6"/>
    </row>
    <row r="64" spans="1:21">
      <c r="F64" s="17"/>
      <c r="G64" s="8"/>
      <c r="H64" s="8"/>
      <c r="O64" s="6"/>
    </row>
    <row r="65" spans="6:15">
      <c r="F65" s="17"/>
      <c r="G65" s="8"/>
      <c r="H65" s="8"/>
      <c r="O65" s="6"/>
    </row>
    <row r="66" spans="6:15">
      <c r="F66" s="17"/>
      <c r="G66" s="8"/>
      <c r="H66" s="8"/>
      <c r="O66" s="6"/>
    </row>
    <row r="67" spans="6:15">
      <c r="F67" s="17"/>
      <c r="G67" s="8"/>
      <c r="H67" s="8"/>
      <c r="O67" s="6"/>
    </row>
    <row r="68" spans="6:15">
      <c r="F68" s="17"/>
      <c r="G68" s="8"/>
      <c r="H68" s="8"/>
      <c r="O68" s="6"/>
    </row>
    <row r="69" spans="6:15">
      <c r="F69" s="17"/>
      <c r="G69" s="8"/>
      <c r="H69" s="8"/>
      <c r="O69" s="6"/>
    </row>
    <row r="70" spans="6:15">
      <c r="F70" s="17"/>
      <c r="G70" s="8"/>
      <c r="H70" s="8"/>
      <c r="O70" s="6"/>
    </row>
    <row r="71" spans="6:15">
      <c r="F71" s="17"/>
      <c r="G71" s="8"/>
      <c r="H71" s="8"/>
      <c r="O71" s="6"/>
    </row>
    <row r="72" spans="6:15">
      <c r="F72" s="17"/>
      <c r="G72" s="8"/>
      <c r="H72" s="8"/>
      <c r="O72" s="6"/>
    </row>
    <row r="73" spans="6:15">
      <c r="F73" s="17"/>
      <c r="G73" s="8"/>
      <c r="H73" s="8"/>
      <c r="O73" s="6"/>
    </row>
    <row r="74" spans="6:15">
      <c r="F74" s="17"/>
      <c r="G74" s="8"/>
      <c r="H74" s="8"/>
      <c r="O74" s="6"/>
    </row>
    <row r="75" spans="6:15">
      <c r="F75" s="17"/>
      <c r="G75" s="8"/>
      <c r="H75" s="8"/>
      <c r="O75" s="6"/>
    </row>
    <row r="76" spans="6:15">
      <c r="F76" s="17"/>
      <c r="G76" s="8"/>
      <c r="H76" s="8"/>
      <c r="O76" s="6"/>
    </row>
    <row r="77" spans="6:15">
      <c r="F77" s="17"/>
      <c r="G77" s="8"/>
      <c r="H77" s="8"/>
      <c r="O77" s="6"/>
    </row>
    <row r="78" spans="6:15">
      <c r="F78" s="17"/>
      <c r="G78" s="8"/>
      <c r="H78" s="8"/>
      <c r="O78" s="6"/>
    </row>
    <row r="79" spans="6:15">
      <c r="F79" s="17"/>
      <c r="G79" s="8"/>
      <c r="H79" s="8"/>
      <c r="O79" s="6"/>
    </row>
    <row r="80" spans="6:15">
      <c r="F80" s="17"/>
      <c r="G80" s="8"/>
      <c r="H80" s="8"/>
      <c r="O80" s="6"/>
    </row>
    <row r="81" spans="6:15">
      <c r="F81" s="17"/>
      <c r="G81" s="8"/>
      <c r="H81" s="8"/>
      <c r="O81" s="6"/>
    </row>
    <row r="82" spans="6:15">
      <c r="F82" s="17"/>
      <c r="G82" s="8"/>
      <c r="H82" s="8"/>
      <c r="O82" s="6"/>
    </row>
    <row r="83" spans="6:15">
      <c r="F83" s="17"/>
      <c r="G83" s="8"/>
      <c r="H83" s="8"/>
      <c r="O83" s="6"/>
    </row>
    <row r="84" spans="6:15">
      <c r="F84" s="17"/>
      <c r="G84" s="8"/>
      <c r="H84" s="8"/>
      <c r="O84" s="6"/>
    </row>
    <row r="85" spans="6:15">
      <c r="F85" s="17"/>
      <c r="G85" s="8"/>
      <c r="H85" s="8"/>
      <c r="O85" s="6"/>
    </row>
    <row r="86" spans="6:15">
      <c r="F86" s="17"/>
      <c r="G86" s="8"/>
      <c r="H86" s="8"/>
      <c r="O86" s="6"/>
    </row>
    <row r="87" spans="6:15">
      <c r="F87" s="17"/>
      <c r="G87" s="8"/>
      <c r="H87" s="8"/>
      <c r="O87" s="6"/>
    </row>
    <row r="88" spans="6:15">
      <c r="F88" s="17"/>
      <c r="G88" s="8"/>
      <c r="H88" s="8"/>
      <c r="O88" s="6"/>
    </row>
    <row r="89" spans="6:15">
      <c r="F89" s="17"/>
      <c r="G89" s="8"/>
      <c r="H89" s="8"/>
      <c r="O89" s="6"/>
    </row>
    <row r="90" spans="6:15">
      <c r="F90" s="17"/>
      <c r="G90" s="8"/>
      <c r="H90" s="8"/>
      <c r="O90" s="6"/>
    </row>
    <row r="91" spans="6:15">
      <c r="F91" s="17"/>
      <c r="G91" s="8"/>
      <c r="H91" s="8"/>
      <c r="O91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Bezy</dc:creator>
  <cp:lastModifiedBy>Vanessa Bezy</cp:lastModifiedBy>
  <dcterms:created xsi:type="dcterms:W3CDTF">2014-10-24T16:30:14Z</dcterms:created>
  <dcterms:modified xsi:type="dcterms:W3CDTF">2014-10-24T16:31:25Z</dcterms:modified>
</cp:coreProperties>
</file>